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áudia\Documents\Claudia UERJ doutorado\submissao artigo RS\Resultados\metanalise\"/>
    </mc:Choice>
  </mc:AlternateContent>
  <xr:revisionPtr revIDLastSave="0" documentId="13_ncr:1_{B96F7AF6-05E8-4C90-8DA7-7940628F4D6C}" xr6:coauthVersionLast="47" xr6:coauthVersionMax="47" xr10:uidLastSave="{00000000-0000-0000-0000-000000000000}"/>
  <bookViews>
    <workbookView xWindow="-108" yWindow="-108" windowWidth="23256" windowHeight="12576" firstSheet="5" activeTab="8" xr2:uid="{E5AE15CB-D389-4FCA-BBE4-464E7517FFB6}"/>
  </bookViews>
  <sheets>
    <sheet name="dados extracao" sheetId="1" r:id="rId1"/>
    <sheet name="medias CV calculadas_todos desf" sheetId="2" r:id="rId2"/>
    <sheet name="CV geral_transform 2" sheetId="6" r:id="rId3"/>
    <sheet name="CV geral médias x desfechos" sheetId="8" r:id="rId4"/>
    <sheet name="vitima e testemunho" sheetId="7" r:id="rId5"/>
    <sheet name="TEPT_medias CVgeral" sheetId="3" r:id="rId6"/>
    <sheet name="depressao_medias CV geral" sheetId="4" r:id="rId7"/>
    <sheet name="s.intern_médias CV geral" sheetId="5" r:id="rId8"/>
    <sheet name="novos estudos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5" i="9" l="1"/>
  <c r="V5" i="9"/>
  <c r="K7" i="9"/>
  <c r="W7" i="9"/>
  <c r="G7" i="9" s="1"/>
  <c r="V7" i="9"/>
  <c r="O5" i="9"/>
  <c r="G5" i="9" s="1"/>
  <c r="K5" i="9" s="1"/>
  <c r="N5" i="9"/>
  <c r="G3" i="9"/>
  <c r="K3" i="9" s="1"/>
  <c r="E7" i="9"/>
  <c r="F7" i="9" s="1"/>
  <c r="G6" i="9"/>
  <c r="K6" i="9" s="1"/>
  <c r="E6" i="9"/>
  <c r="F6" i="9" s="1"/>
  <c r="E5" i="9"/>
  <c r="F5" i="9" s="1"/>
  <c r="G4" i="9"/>
  <c r="K4" i="9" s="1"/>
  <c r="E4" i="9"/>
  <c r="F4" i="9" s="1"/>
  <c r="F3" i="9"/>
  <c r="G2" i="9"/>
  <c r="K2" i="9" s="1"/>
  <c r="E2" i="9"/>
  <c r="F2" i="9" s="1"/>
  <c r="R4" i="8" l="1"/>
  <c r="R8" i="8"/>
  <c r="Q4" i="8"/>
  <c r="Q8" i="8"/>
  <c r="P4" i="8"/>
  <c r="P8" i="8"/>
  <c r="R2" i="8"/>
  <c r="Q2" i="8"/>
  <c r="P2" i="8"/>
  <c r="N9" i="6" l="1"/>
  <c r="M9" i="6"/>
  <c r="N5" i="6"/>
  <c r="M5" i="6"/>
  <c r="J10" i="6"/>
  <c r="J9" i="6"/>
  <c r="I9" i="6"/>
  <c r="J17" i="6"/>
  <c r="I17" i="6"/>
  <c r="J14" i="6"/>
  <c r="I15" i="6"/>
  <c r="I14" i="6"/>
  <c r="I10" i="6"/>
  <c r="J6" i="6"/>
  <c r="J5" i="6"/>
  <c r="I6" i="6"/>
  <c r="I5" i="6"/>
  <c r="AO17" i="6"/>
  <c r="AK17" i="6"/>
  <c r="AG17" i="6"/>
  <c r="AF17" i="6"/>
  <c r="AH17" i="6" s="1"/>
  <c r="AI17" i="6" s="1"/>
  <c r="AJ17" i="6" s="1"/>
  <c r="AB17" i="6"/>
  <c r="X17" i="6"/>
  <c r="U17" i="6"/>
  <c r="T17" i="6"/>
  <c r="V17" i="6" s="1"/>
  <c r="S17" i="6"/>
  <c r="H17" i="6"/>
  <c r="AB16" i="6"/>
  <c r="CO15" i="6"/>
  <c r="CK15" i="6"/>
  <c r="CG15" i="6"/>
  <c r="CI15" i="6" s="1"/>
  <c r="CF15" i="6"/>
  <c r="CH15" i="6" s="1"/>
  <c r="CB15" i="6"/>
  <c r="BX15" i="6"/>
  <c r="CA15" i="6" s="1"/>
  <c r="BT15" i="6"/>
  <c r="BV15" i="6" s="1"/>
  <c r="BW15" i="6" s="1"/>
  <c r="BS15" i="6"/>
  <c r="BU15" i="6" s="1"/>
  <c r="BO15" i="6"/>
  <c r="BK15" i="6"/>
  <c r="BN15" i="6" s="1"/>
  <c r="BG15" i="6"/>
  <c r="BI15" i="6" s="1"/>
  <c r="BF15" i="6"/>
  <c r="BH15" i="6" s="1"/>
  <c r="BB15" i="6"/>
  <c r="AX15" i="6"/>
  <c r="BA15" i="6" s="1"/>
  <c r="AT15" i="6"/>
  <c r="AV15" i="6" s="1"/>
  <c r="AS15" i="6"/>
  <c r="AU15" i="6" s="1"/>
  <c r="AO15" i="6"/>
  <c r="AK15" i="6"/>
  <c r="AN15" i="6" s="1"/>
  <c r="AH15" i="6"/>
  <c r="AI15" i="6" s="1"/>
  <c r="AJ15" i="6" s="1"/>
  <c r="AG15" i="6"/>
  <c r="AF15" i="6"/>
  <c r="AB15" i="6"/>
  <c r="AA15" i="6"/>
  <c r="X15" i="6"/>
  <c r="T15" i="6"/>
  <c r="V15" i="6" s="1"/>
  <c r="S15" i="6"/>
  <c r="U15" i="6" s="1"/>
  <c r="CB14" i="6"/>
  <c r="BX14" i="6"/>
  <c r="BZ14" i="6" s="1"/>
  <c r="BT14" i="6"/>
  <c r="BV14" i="6" s="1"/>
  <c r="BS14" i="6"/>
  <c r="BU14" i="6" s="1"/>
  <c r="BO14" i="6"/>
  <c r="BK14" i="6"/>
  <c r="BG14" i="6"/>
  <c r="BI14" i="6" s="1"/>
  <c r="BF14" i="6"/>
  <c r="BH14" i="6" s="1"/>
  <c r="BB14" i="6"/>
  <c r="AX14" i="6"/>
  <c r="AT14" i="6"/>
  <c r="AV14" i="6" s="1"/>
  <c r="AS14" i="6"/>
  <c r="AU14" i="6" s="1"/>
  <c r="AO14" i="6"/>
  <c r="AK14" i="6"/>
  <c r="AM14" i="6" s="1"/>
  <c r="AG14" i="6"/>
  <c r="AF14" i="6"/>
  <c r="AH14" i="6" s="1"/>
  <c r="AI14" i="6" s="1"/>
  <c r="AJ14" i="6" s="1"/>
  <c r="AB14" i="6"/>
  <c r="X14" i="6"/>
  <c r="T14" i="6"/>
  <c r="V14" i="6" s="1"/>
  <c r="S14" i="6"/>
  <c r="U14" i="6" s="1"/>
  <c r="BB13" i="6"/>
  <c r="AX13" i="6"/>
  <c r="AZ13" i="6" s="1"/>
  <c r="AT13" i="6"/>
  <c r="AV13" i="6" s="1"/>
  <c r="AS13" i="6"/>
  <c r="AU13" i="6" s="1"/>
  <c r="AO13" i="6"/>
  <c r="AK13" i="6"/>
  <c r="AG13" i="6"/>
  <c r="AF13" i="6"/>
  <c r="AH13" i="6" s="1"/>
  <c r="AI13" i="6" s="1"/>
  <c r="AJ13" i="6" s="1"/>
  <c r="AB13" i="6"/>
  <c r="X13" i="6"/>
  <c r="T13" i="6"/>
  <c r="V13" i="6" s="1"/>
  <c r="S13" i="6"/>
  <c r="U13" i="6" s="1"/>
  <c r="BK12" i="6"/>
  <c r="BG12" i="6"/>
  <c r="BI12" i="6" s="1"/>
  <c r="BF12" i="6"/>
  <c r="BH12" i="6" s="1"/>
  <c r="BB12" i="6"/>
  <c r="AX12" i="6"/>
  <c r="BA12" i="6" s="1"/>
  <c r="AT12" i="6"/>
  <c r="AV12" i="6" s="1"/>
  <c r="AS12" i="6"/>
  <c r="AU12" i="6" s="1"/>
  <c r="AO12" i="6"/>
  <c r="AK12" i="6"/>
  <c r="AN12" i="6" s="1"/>
  <c r="AH12" i="6"/>
  <c r="AI12" i="6" s="1"/>
  <c r="AJ12" i="6" s="1"/>
  <c r="AG12" i="6"/>
  <c r="AF12" i="6"/>
  <c r="AB12" i="6"/>
  <c r="X12" i="6"/>
  <c r="Z12" i="6" s="1"/>
  <c r="T12" i="6"/>
  <c r="V12" i="6" s="1"/>
  <c r="S12" i="6"/>
  <c r="U12" i="6" s="1"/>
  <c r="AB11" i="6"/>
  <c r="BO10" i="6"/>
  <c r="BK10" i="6"/>
  <c r="BN10" i="6" s="1"/>
  <c r="BG10" i="6"/>
  <c r="BI10" i="6" s="1"/>
  <c r="BF10" i="6"/>
  <c r="BH10" i="6" s="1"/>
  <c r="BB10" i="6"/>
  <c r="AX10" i="6"/>
  <c r="BA10" i="6" s="1"/>
  <c r="AT10" i="6"/>
  <c r="AV10" i="6" s="1"/>
  <c r="AS10" i="6"/>
  <c r="AU10" i="6" s="1"/>
  <c r="AO10" i="6"/>
  <c r="AK10" i="6"/>
  <c r="AN10" i="6" s="1"/>
  <c r="AG10" i="6"/>
  <c r="AI10" i="6" s="1"/>
  <c r="AF10" i="6"/>
  <c r="AH10" i="6" s="1"/>
  <c r="AB10" i="6"/>
  <c r="X10" i="6"/>
  <c r="AA10" i="6" s="1"/>
  <c r="T10" i="6"/>
  <c r="V10" i="6" s="1"/>
  <c r="W10" i="6" s="1"/>
  <c r="S10" i="6"/>
  <c r="U10" i="6" s="1"/>
  <c r="CO9" i="6"/>
  <c r="CB9" i="6"/>
  <c r="BO9" i="6"/>
  <c r="BB9" i="6"/>
  <c r="AO9" i="6"/>
  <c r="AB9" i="6"/>
  <c r="L9" i="6"/>
  <c r="H9" i="6"/>
  <c r="AB8" i="6"/>
  <c r="X8" i="6"/>
  <c r="Z8" i="6" s="1"/>
  <c r="T8" i="6"/>
  <c r="V8" i="6" s="1"/>
  <c r="W8" i="6" s="1"/>
  <c r="S8" i="6"/>
  <c r="U8" i="6" s="1"/>
  <c r="AB7" i="6"/>
  <c r="X7" i="6"/>
  <c r="T7" i="6"/>
  <c r="V7" i="6" s="1"/>
  <c r="S7" i="6"/>
  <c r="U7" i="6" s="1"/>
  <c r="AO6" i="6"/>
  <c r="AK6" i="6"/>
  <c r="AG6" i="6"/>
  <c r="AF6" i="6"/>
  <c r="AH6" i="6" s="1"/>
  <c r="AI6" i="6" s="1"/>
  <c r="AJ6" i="6" s="1"/>
  <c r="AB6" i="6"/>
  <c r="X6" i="6"/>
  <c r="T6" i="6"/>
  <c r="V6" i="6" s="1"/>
  <c r="S6" i="6"/>
  <c r="U6" i="6" s="1"/>
  <c r="BN5" i="6"/>
  <c r="BM5" i="6"/>
  <c r="BK5" i="6"/>
  <c r="BI5" i="6"/>
  <c r="BH5" i="6"/>
  <c r="BA5" i="6"/>
  <c r="AZ5" i="6"/>
  <c r="AX5" i="6"/>
  <c r="AU5" i="6"/>
  <c r="AV5" i="6" s="1"/>
  <c r="AW5" i="6" s="1"/>
  <c r="AN5" i="6"/>
  <c r="AM5" i="6"/>
  <c r="AK5" i="6"/>
  <c r="AI5" i="6"/>
  <c r="AH5" i="6"/>
  <c r="AA5" i="6"/>
  <c r="AB5" i="6" s="1"/>
  <c r="Z5" i="6"/>
  <c r="X5" i="6"/>
  <c r="V5" i="6"/>
  <c r="U5" i="6"/>
  <c r="AB4" i="6"/>
  <c r="X4" i="6"/>
  <c r="T4" i="6"/>
  <c r="V4" i="6" s="1"/>
  <c r="S4" i="6"/>
  <c r="U4" i="6" s="1"/>
  <c r="BA3" i="6"/>
  <c r="AZ3" i="6"/>
  <c r="AX3" i="6"/>
  <c r="AV3" i="6"/>
  <c r="AW3" i="6" s="1"/>
  <c r="AU3" i="6"/>
  <c r="AN3" i="6"/>
  <c r="AM3" i="6"/>
  <c r="AK3" i="6"/>
  <c r="AI3" i="6"/>
  <c r="AH3" i="6"/>
  <c r="AA3" i="6"/>
  <c r="Z3" i="6"/>
  <c r="X3" i="6"/>
  <c r="V3" i="6"/>
  <c r="U3" i="6"/>
  <c r="AB2" i="6"/>
  <c r="X2" i="6"/>
  <c r="T2" i="6"/>
  <c r="V2" i="6" s="1"/>
  <c r="S2" i="6"/>
  <c r="U2" i="6" s="1"/>
  <c r="CJ15" i="2"/>
  <c r="CI15" i="2"/>
  <c r="CH15" i="2"/>
  <c r="CG15" i="2"/>
  <c r="CF15" i="2"/>
  <c r="CO9" i="2"/>
  <c r="BW15" i="2"/>
  <c r="BV15" i="2"/>
  <c r="BU15" i="2"/>
  <c r="BT15" i="2"/>
  <c r="BS15" i="2"/>
  <c r="BW14" i="2"/>
  <c r="BV14" i="2"/>
  <c r="BU14" i="2"/>
  <c r="BT14" i="2"/>
  <c r="BS14" i="2"/>
  <c r="CB9" i="2"/>
  <c r="BI14" i="2"/>
  <c r="BI15" i="2"/>
  <c r="BJ15" i="2" s="1"/>
  <c r="BH15" i="2"/>
  <c r="BG12" i="2"/>
  <c r="BI12" i="2" s="1"/>
  <c r="BG14" i="2"/>
  <c r="BG15" i="2"/>
  <c r="BF12" i="2"/>
  <c r="BH12" i="2" s="1"/>
  <c r="BF14" i="2"/>
  <c r="BH14" i="2" s="1"/>
  <c r="BJ14" i="2" s="1"/>
  <c r="BF15" i="2"/>
  <c r="BJ10" i="2"/>
  <c r="BI10" i="2"/>
  <c r="BH10" i="2"/>
  <c r="BG10" i="2"/>
  <c r="BF10" i="2"/>
  <c r="BO9" i="2"/>
  <c r="BJ5" i="2"/>
  <c r="BI5" i="2"/>
  <c r="BH5" i="2"/>
  <c r="W14" i="6" l="1"/>
  <c r="H10" i="6"/>
  <c r="Z10" i="6"/>
  <c r="W12" i="6"/>
  <c r="AA12" i="6"/>
  <c r="AM15" i="6"/>
  <c r="CJ15" i="6"/>
  <c r="L5" i="6"/>
  <c r="AA6" i="6"/>
  <c r="H6" i="6"/>
  <c r="AA7" i="6"/>
  <c r="AM10" i="6"/>
  <c r="CM15" i="6"/>
  <c r="W6" i="6"/>
  <c r="AJ10" i="6"/>
  <c r="AB3" i="6"/>
  <c r="BJ5" i="6"/>
  <c r="AO3" i="6"/>
  <c r="H5" i="6"/>
  <c r="Z6" i="6"/>
  <c r="AA8" i="6"/>
  <c r="AW10" i="6"/>
  <c r="Z14" i="6"/>
  <c r="AN14" i="6"/>
  <c r="AW15" i="6"/>
  <c r="CN15" i="6"/>
  <c r="AA2" i="6"/>
  <c r="AJ3" i="6"/>
  <c r="AA4" i="6"/>
  <c r="AJ5" i="6"/>
  <c r="W7" i="6"/>
  <c r="AA13" i="6"/>
  <c r="AN13" i="6"/>
  <c r="AA14" i="6"/>
  <c r="BA14" i="6"/>
  <c r="BN14" i="6"/>
  <c r="H15" i="6"/>
  <c r="BJ15" i="6"/>
  <c r="BZ15" i="6"/>
  <c r="W17" i="6"/>
  <c r="W13" i="6"/>
  <c r="BA13" i="6"/>
  <c r="AW14" i="6"/>
  <c r="CA14" i="6"/>
  <c r="Z15" i="6"/>
  <c r="AA17" i="6"/>
  <c r="AN17" i="6"/>
  <c r="AW12" i="6"/>
  <c r="W2" i="6"/>
  <c r="W4" i="6"/>
  <c r="BJ12" i="6"/>
  <c r="BJ14" i="6"/>
  <c r="BJ10" i="6"/>
  <c r="AW13" i="6"/>
  <c r="BW14" i="6"/>
  <c r="W15" i="6"/>
  <c r="AZ10" i="6"/>
  <c r="AM12" i="6"/>
  <c r="Z13" i="6"/>
  <c r="AZ14" i="6"/>
  <c r="AZ15" i="6"/>
  <c r="Z17" i="6"/>
  <c r="AM6" i="6"/>
  <c r="Z2" i="6"/>
  <c r="Z4" i="6"/>
  <c r="AN6" i="6"/>
  <c r="Z7" i="6"/>
  <c r="BM10" i="6"/>
  <c r="AZ12" i="6"/>
  <c r="AM13" i="6"/>
  <c r="H14" i="6"/>
  <c r="BM14" i="6"/>
  <c r="BM15" i="6"/>
  <c r="AM17" i="6"/>
  <c r="BJ12" i="2"/>
  <c r="AT12" i="2"/>
  <c r="AV12" i="2" s="1"/>
  <c r="AT13" i="2"/>
  <c r="AV13" i="2" s="1"/>
  <c r="AT14" i="2"/>
  <c r="AV14" i="2" s="1"/>
  <c r="AT15" i="2"/>
  <c r="AV15" i="2" s="1"/>
  <c r="AS12" i="2"/>
  <c r="AU12" i="2" s="1"/>
  <c r="AS13" i="2"/>
  <c r="AU13" i="2" s="1"/>
  <c r="AS14" i="2"/>
  <c r="AU14" i="2" s="1"/>
  <c r="AS15" i="2"/>
  <c r="AU15" i="2" s="1"/>
  <c r="AT10" i="2"/>
  <c r="AV10" i="2" s="1"/>
  <c r="AW10" i="2" s="1"/>
  <c r="AS10" i="2"/>
  <c r="AU10" i="2" s="1"/>
  <c r="BB9" i="2"/>
  <c r="AU5" i="2"/>
  <c r="AV5" i="2" s="1"/>
  <c r="AW5" i="2" s="1"/>
  <c r="AV3" i="2"/>
  <c r="AW3" i="2" s="1"/>
  <c r="AU3" i="2"/>
  <c r="AG13" i="2"/>
  <c r="AG14" i="2"/>
  <c r="AG15" i="2"/>
  <c r="AG17" i="2"/>
  <c r="AF17" i="2"/>
  <c r="AH17" i="2" s="1"/>
  <c r="AI17" i="2" s="1"/>
  <c r="AJ17" i="2" s="1"/>
  <c r="AF13" i="2"/>
  <c r="AH13" i="2" s="1"/>
  <c r="AI13" i="2" s="1"/>
  <c r="AJ13" i="2" s="1"/>
  <c r="AF14" i="2"/>
  <c r="AH14" i="2" s="1"/>
  <c r="AI14" i="2" s="1"/>
  <c r="AJ14" i="2" s="1"/>
  <c r="AF15" i="2"/>
  <c r="AH15" i="2" s="1"/>
  <c r="AI15" i="2" s="1"/>
  <c r="AJ15" i="2" s="1"/>
  <c r="AG12" i="2"/>
  <c r="AF12" i="2"/>
  <c r="AH12" i="2" s="1"/>
  <c r="AI12" i="2" s="1"/>
  <c r="AJ12" i="2" s="1"/>
  <c r="AG10" i="2"/>
  <c r="AI10" i="2" s="1"/>
  <c r="AF10" i="2"/>
  <c r="AH10" i="2" s="1"/>
  <c r="AO9" i="2"/>
  <c r="AH6" i="2"/>
  <c r="AI6" i="2" s="1"/>
  <c r="AJ6" i="2" s="1"/>
  <c r="AG6" i="2"/>
  <c r="AF6" i="2"/>
  <c r="AI5" i="2"/>
  <c r="AH5" i="2"/>
  <c r="AI3" i="2"/>
  <c r="AJ3" i="2" s="1"/>
  <c r="AH3" i="2"/>
  <c r="V5" i="2"/>
  <c r="U5" i="2"/>
  <c r="V3" i="2"/>
  <c r="U3" i="2"/>
  <c r="AJ5" i="2" l="1"/>
  <c r="AW12" i="2"/>
  <c r="AJ10" i="2"/>
  <c r="AW15" i="2"/>
  <c r="AW14" i="2"/>
  <c r="AW13" i="2"/>
  <c r="S2" i="2"/>
  <c r="T17" i="2" l="1"/>
  <c r="V17" i="2" s="1"/>
  <c r="S17" i="2"/>
  <c r="U17" i="2" s="1"/>
  <c r="T15" i="2"/>
  <c r="V15" i="2" s="1"/>
  <c r="S15" i="2"/>
  <c r="U15" i="2" s="1"/>
  <c r="T14" i="2"/>
  <c r="V14" i="2" s="1"/>
  <c r="S14" i="2"/>
  <c r="U14" i="2" s="1"/>
  <c r="T13" i="2"/>
  <c r="V13" i="2" s="1"/>
  <c r="S13" i="2"/>
  <c r="U13" i="2" s="1"/>
  <c r="T12" i="2"/>
  <c r="V12" i="2" s="1"/>
  <c r="S12" i="2"/>
  <c r="U12" i="2" s="1"/>
  <c r="T10" i="2"/>
  <c r="V10" i="2" s="1"/>
  <c r="W10" i="2" s="1"/>
  <c r="S10" i="2"/>
  <c r="U10" i="2" s="1"/>
  <c r="T8" i="2"/>
  <c r="V8" i="2" s="1"/>
  <c r="S8" i="2"/>
  <c r="U8" i="2" s="1"/>
  <c r="T7" i="2"/>
  <c r="V7" i="2" s="1"/>
  <c r="S7" i="2"/>
  <c r="U7" i="2" s="1"/>
  <c r="T6" i="2"/>
  <c r="V6" i="2" s="1"/>
  <c r="S6" i="2"/>
  <c r="U6" i="2" s="1"/>
  <c r="T4" i="2"/>
  <c r="V4" i="2" s="1"/>
  <c r="S4" i="2"/>
  <c r="U4" i="2" s="1"/>
  <c r="U2" i="2"/>
  <c r="T2" i="2"/>
  <c r="V2" i="2" s="1"/>
  <c r="AB16" i="2"/>
  <c r="AB11" i="2"/>
  <c r="AB9" i="2"/>
  <c r="W2" i="2" l="1"/>
  <c r="W8" i="2"/>
  <c r="W6" i="2"/>
  <c r="W14" i="2"/>
  <c r="W17" i="2"/>
  <c r="W15" i="2"/>
  <c r="W13" i="2"/>
  <c r="W12" i="2"/>
  <c r="W7" i="2"/>
  <c r="W4" i="2"/>
  <c r="N9" i="2"/>
  <c r="M9" i="2"/>
  <c r="L9" i="2"/>
  <c r="J9" i="2"/>
  <c r="I9" i="2"/>
  <c r="H9" i="2"/>
  <c r="X5" i="2"/>
  <c r="AB10" i="2"/>
  <c r="AB7" i="2" l="1"/>
  <c r="CO15" i="2" l="1"/>
  <c r="CK15" i="2"/>
  <c r="CB15" i="2"/>
  <c r="CB14" i="2"/>
  <c r="BX14" i="2"/>
  <c r="BX15" i="2"/>
  <c r="BO15" i="2"/>
  <c r="BO14" i="2"/>
  <c r="BO10" i="2"/>
  <c r="BK15" i="2"/>
  <c r="BK10" i="2"/>
  <c r="BK12" i="2"/>
  <c r="BK14" i="2"/>
  <c r="BN5" i="2"/>
  <c r="BM5" i="2"/>
  <c r="BK5" i="2"/>
  <c r="BB15" i="2"/>
  <c r="BB14" i="2"/>
  <c r="BB13" i="2"/>
  <c r="BB12" i="2"/>
  <c r="BB10" i="2"/>
  <c r="BA5" i="2"/>
  <c r="AZ5" i="2"/>
  <c r="BA3" i="2"/>
  <c r="AZ3" i="2"/>
  <c r="AX5" i="2"/>
  <c r="H5" i="2" s="1"/>
  <c r="AX10" i="2"/>
  <c r="AX12" i="2"/>
  <c r="AX13" i="2"/>
  <c r="AX14" i="2"/>
  <c r="AX15" i="2"/>
  <c r="AX3" i="2"/>
  <c r="AO17" i="2"/>
  <c r="AO15" i="2"/>
  <c r="AO14" i="2"/>
  <c r="AO13" i="2"/>
  <c r="AO12" i="2"/>
  <c r="AK13" i="2"/>
  <c r="AK14" i="2"/>
  <c r="AN14" i="2" s="1"/>
  <c r="AK15" i="2"/>
  <c r="AK17" i="2"/>
  <c r="AN17" i="2" s="1"/>
  <c r="AK12" i="2"/>
  <c r="AO10" i="2"/>
  <c r="AK10" i="2"/>
  <c r="AM10" i="2" s="1"/>
  <c r="AO6" i="2"/>
  <c r="AN5" i="2"/>
  <c r="N5" i="2" s="1"/>
  <c r="AM5" i="2"/>
  <c r="M5" i="2" s="1"/>
  <c r="AK5" i="2"/>
  <c r="L5" i="2" s="1"/>
  <c r="AK6" i="2"/>
  <c r="AN6" i="2" s="1"/>
  <c r="AN3" i="2"/>
  <c r="BN10" i="2" l="1"/>
  <c r="BM15" i="2"/>
  <c r="BA13" i="2"/>
  <c r="AN10" i="2"/>
  <c r="CN15" i="2"/>
  <c r="AN12" i="2"/>
  <c r="AN13" i="2"/>
  <c r="CA14" i="2"/>
  <c r="BM14" i="2"/>
  <c r="H14" i="2"/>
  <c r="BA12" i="2"/>
  <c r="BM10" i="2"/>
  <c r="CM15" i="2"/>
  <c r="BA15" i="2"/>
  <c r="BA10" i="2"/>
  <c r="CA15" i="2"/>
  <c r="J15" i="2" s="1"/>
  <c r="H15" i="2"/>
  <c r="BZ14" i="2"/>
  <c r="BZ15" i="2"/>
  <c r="BA14" i="2"/>
  <c r="AZ10" i="2"/>
  <c r="AN15" i="2"/>
  <c r="BN15" i="2"/>
  <c r="BN14" i="2"/>
  <c r="J14" i="2" s="1"/>
  <c r="AZ13" i="2"/>
  <c r="AZ12" i="2"/>
  <c r="AZ15" i="2"/>
  <c r="AZ14" i="2"/>
  <c r="AM13" i="2"/>
  <c r="AM12" i="2"/>
  <c r="AM6" i="2"/>
  <c r="AM15" i="2"/>
  <c r="AM17" i="2"/>
  <c r="AM14" i="2"/>
  <c r="AM3" i="2"/>
  <c r="AO3" i="2" s="1"/>
  <c r="AK3" i="2"/>
  <c r="AB15" i="2"/>
  <c r="AB8" i="2"/>
  <c r="AB17" i="2"/>
  <c r="AB14" i="2"/>
  <c r="AB13" i="2"/>
  <c r="AB12" i="2"/>
  <c r="AB6" i="2"/>
  <c r="AB4" i="2"/>
  <c r="AB2" i="2"/>
  <c r="AA5" i="2"/>
  <c r="Z5" i="2"/>
  <c r="I5" i="2" s="1"/>
  <c r="AA3" i="2"/>
  <c r="AB3" i="2" s="1"/>
  <c r="Z3" i="2"/>
  <c r="X4" i="2"/>
  <c r="X6" i="2"/>
  <c r="X7" i="2"/>
  <c r="X8" i="2"/>
  <c r="X10" i="2"/>
  <c r="H10" i="2" s="1"/>
  <c r="X12" i="2"/>
  <c r="X13" i="2"/>
  <c r="AA13" i="2" s="1"/>
  <c r="X14" i="2"/>
  <c r="X15" i="2"/>
  <c r="X17" i="2"/>
  <c r="X3" i="2"/>
  <c r="X2" i="2"/>
  <c r="Z2" i="2" s="1"/>
  <c r="J5" i="2" l="1"/>
  <c r="AB5" i="2"/>
  <c r="Z14" i="2"/>
  <c r="AA8" i="2"/>
  <c r="AA2" i="2"/>
  <c r="I14" i="2"/>
  <c r="AA17" i="2"/>
  <c r="J17" i="2" s="1"/>
  <c r="H17" i="2"/>
  <c r="Z12" i="2"/>
  <c r="Z6" i="2"/>
  <c r="I6" i="2" s="1"/>
  <c r="H6" i="2"/>
  <c r="AA4" i="2"/>
  <c r="I15" i="2"/>
  <c r="Z4" i="2"/>
  <c r="AA12" i="2"/>
  <c r="AA14" i="2"/>
  <c r="Z7" i="2"/>
  <c r="AA15" i="2"/>
  <c r="AA10" i="2"/>
  <c r="J10" i="2" s="1"/>
  <c r="Z17" i="2"/>
  <c r="I17" i="2" s="1"/>
  <c r="AA6" i="2"/>
  <c r="J6" i="2" s="1"/>
  <c r="Z13" i="2"/>
  <c r="Z8" i="2"/>
  <c r="Z15" i="2"/>
  <c r="Z10" i="2"/>
  <c r="I10" i="2" s="1"/>
  <c r="AA7" i="2"/>
</calcChain>
</file>

<file path=xl/sharedStrings.xml><?xml version="1.0" encoding="utf-8"?>
<sst xmlns="http://schemas.openxmlformats.org/spreadsheetml/2006/main" count="3052" uniqueCount="979">
  <si>
    <t>Título</t>
  </si>
  <si>
    <t>primeiro autor</t>
  </si>
  <si>
    <t>ano</t>
  </si>
  <si>
    <t>desenho de estudo</t>
  </si>
  <si>
    <t>país 1</t>
  </si>
  <si>
    <t>cidade 1</t>
  </si>
  <si>
    <t>país 2</t>
  </si>
  <si>
    <t>cidade 2</t>
  </si>
  <si>
    <t>país 3</t>
  </si>
  <si>
    <t>cidade 3</t>
  </si>
  <si>
    <t>país 4</t>
  </si>
  <si>
    <t>cidade 4</t>
  </si>
  <si>
    <t>país 5</t>
  </si>
  <si>
    <t>cidade 5</t>
  </si>
  <si>
    <t>país 6</t>
  </si>
  <si>
    <t>cidade 6</t>
  </si>
  <si>
    <t>tamanho da amostra</t>
  </si>
  <si>
    <t>nome do grupo de exposição 1</t>
  </si>
  <si>
    <t>n grupo expo 1</t>
  </si>
  <si>
    <t xml:space="preserve"> nome do grupo de exposição 2</t>
  </si>
  <si>
    <t>n grupo exp 2</t>
  </si>
  <si>
    <t>nome do grupo de exposição 3</t>
  </si>
  <si>
    <t>n grupo exp3</t>
  </si>
  <si>
    <t>nome do grupo de exposição 4</t>
  </si>
  <si>
    <t>n grupo exp 4</t>
  </si>
  <si>
    <t>nome do grupo de exposição 5</t>
  </si>
  <si>
    <t>n grupo exp 5</t>
  </si>
  <si>
    <t>nome do grupo decomparação 1</t>
  </si>
  <si>
    <t>n grupo de comp 1</t>
  </si>
  <si>
    <t>nome do grupo de comparação 2</t>
  </si>
  <si>
    <t>n grupo de comp 2</t>
  </si>
  <si>
    <t>nome do grupo de comparação 3</t>
  </si>
  <si>
    <t>n grupo de comp 3</t>
  </si>
  <si>
    <t>nome do grupo de comp 4</t>
  </si>
  <si>
    <t>n grupo de comp 4</t>
  </si>
  <si>
    <t>nome do grupo de comparação 5</t>
  </si>
  <si>
    <t>n grupo comp 5</t>
  </si>
  <si>
    <t>media idade</t>
  </si>
  <si>
    <t>mediana idade</t>
  </si>
  <si>
    <t>desvio padrão idade</t>
  </si>
  <si>
    <t>vítima</t>
  </si>
  <si>
    <t xml:space="preserve">testemunho </t>
  </si>
  <si>
    <t>ouvir falar</t>
  </si>
  <si>
    <t>estatisticas criminais</t>
  </si>
  <si>
    <t>outros</t>
  </si>
  <si>
    <t>desfecho</t>
  </si>
  <si>
    <t>Medida de associação</t>
  </si>
  <si>
    <t>Confundidor 1</t>
  </si>
  <si>
    <t>descrição</t>
  </si>
  <si>
    <t>confundidor 2</t>
  </si>
  <si>
    <t>confundidor 3</t>
  </si>
  <si>
    <t>confundidor 4</t>
  </si>
  <si>
    <t>confundidor 5</t>
  </si>
  <si>
    <t>confundidor 6</t>
  </si>
  <si>
    <t>confundidor 7</t>
  </si>
  <si>
    <t>confundidor 8</t>
  </si>
  <si>
    <t>teveestrat</t>
  </si>
  <si>
    <t>variavel de estratificação</t>
  </si>
  <si>
    <t>MA1</t>
  </si>
  <si>
    <t>valor</t>
  </si>
  <si>
    <t>Pvalor</t>
  </si>
  <si>
    <t>ICLI</t>
  </si>
  <si>
    <t>ICLS</t>
  </si>
  <si>
    <t>SE</t>
  </si>
  <si>
    <t>SD</t>
  </si>
  <si>
    <t xml:space="preserve">MA2 </t>
  </si>
  <si>
    <t>MA3</t>
  </si>
  <si>
    <t>MA4</t>
  </si>
  <si>
    <t>MA5</t>
  </si>
  <si>
    <t>MA6</t>
  </si>
  <si>
    <t>MA7</t>
  </si>
  <si>
    <t>MA8</t>
  </si>
  <si>
    <t>observações</t>
  </si>
  <si>
    <t>MA9</t>
  </si>
  <si>
    <t>pvalor</t>
  </si>
  <si>
    <t>MA10</t>
  </si>
  <si>
    <t>MA11</t>
  </si>
  <si>
    <t>MA12</t>
  </si>
  <si>
    <t>MA13</t>
  </si>
  <si>
    <t>M14</t>
  </si>
  <si>
    <t>M15</t>
  </si>
  <si>
    <t>EUGENE AISENBERG</t>
  </si>
  <si>
    <t>ESTADOS UNIDOS DA AMÉRICA</t>
  </si>
  <si>
    <t>LOS ANGELES</t>
  </si>
  <si>
    <t>X</t>
  </si>
  <si>
    <t>HIGH EXPOSURE</t>
  </si>
  <si>
    <t>LOW EXPOSURE</t>
  </si>
  <si>
    <t>S</t>
  </si>
  <si>
    <t>N</t>
  </si>
  <si>
    <t>TEPT</t>
  </si>
  <si>
    <t>beta</t>
  </si>
  <si>
    <t>relationship</t>
  </si>
  <si>
    <t>relacionamento com vítima</t>
  </si>
  <si>
    <t>weight for item 40</t>
  </si>
  <si>
    <t>peso subjetivo da violência</t>
  </si>
  <si>
    <t>total violence by level</t>
  </si>
  <si>
    <t>Alto x baixo nível de violência</t>
  </si>
  <si>
    <t>Weight for most severe (22 items)</t>
  </si>
  <si>
    <t>peso para o ítem mais severo</t>
  </si>
  <si>
    <t>x</t>
  </si>
  <si>
    <t xml:space="preserve">high violence x TEPT </t>
  </si>
  <si>
    <t>4.14</t>
  </si>
  <si>
    <t>0.060</t>
  </si>
  <si>
    <t>2.81</t>
  </si>
  <si>
    <t>TYISH S. HALL BROWN</t>
  </si>
  <si>
    <t>COMMUNITY VIOLENCE</t>
  </si>
  <si>
    <t>NO COMMUNITY VIOLENCE</t>
  </si>
  <si>
    <t>TEPT, sleep disturbance</t>
  </si>
  <si>
    <t>Odds Ratio</t>
  </si>
  <si>
    <t>sex</t>
  </si>
  <si>
    <t>sexo</t>
  </si>
  <si>
    <t>PTSD-RI total score</t>
  </si>
  <si>
    <t>score total da pontuação de TEPT</t>
  </si>
  <si>
    <t>overall number of types of trauma</t>
  </si>
  <si>
    <t>número total de tipos de trauma</t>
  </si>
  <si>
    <t>random effect</t>
  </si>
  <si>
    <t/>
  </si>
  <si>
    <t>idade</t>
  </si>
  <si>
    <t>CV x sleep disturbance 13-18a</t>
  </si>
  <si>
    <t>1.61</t>
  </si>
  <si>
    <t>0.003</t>
  </si>
  <si>
    <t>1.19</t>
  </si>
  <si>
    <t>2.18</t>
  </si>
  <si>
    <t>amostra do estudo=4043, no entanto 2197 tinham entre 13 e 18 anos</t>
  </si>
  <si>
    <t>CHARLOTTE A.M. CECIL</t>
  </si>
  <si>
    <t>INGLATERRA</t>
  </si>
  <si>
    <t>LONDRES</t>
  </si>
  <si>
    <t>COMUNITY VIOLENCE EXPOSURE</t>
  </si>
  <si>
    <t xml:space="preserve">SEM INFORMAÇÃO </t>
  </si>
  <si>
    <t>NO COMUNITTY VIOLENCE EXPOSURE</t>
  </si>
  <si>
    <t>DIVIDIU EM + E - CONFORME ESCALA DE VIOLÊNCIA</t>
  </si>
  <si>
    <t>TEPT, sintomas internalizantes</t>
  </si>
  <si>
    <t>age</t>
  </si>
  <si>
    <t>ethnicity</t>
  </si>
  <si>
    <t>etnicidade</t>
  </si>
  <si>
    <t>IQ</t>
  </si>
  <si>
    <t>indefinida (não há descrição no artigo) - será QI?</t>
  </si>
  <si>
    <t>neighbourhood IMC</t>
  </si>
  <si>
    <t>índice de privação (ou degradação?)da vizinhança</t>
  </si>
  <si>
    <t>CVE x sint.internalizantes (referido por terceiro)</t>
  </si>
  <si>
    <t>0.01</t>
  </si>
  <si>
    <t>-0.03</t>
  </si>
  <si>
    <t>0.05</t>
  </si>
  <si>
    <t>CVE x sint.internalizantes (auto referido)</t>
  </si>
  <si>
    <t>-0.21</t>
  </si>
  <si>
    <t>0.56</t>
  </si>
  <si>
    <t>CVE x TEPT (auto referido)</t>
  </si>
  <si>
    <t>0.10</t>
  </si>
  <si>
    <t>0.040</t>
  </si>
  <si>
    <t>0.04</t>
  </si>
  <si>
    <t>0.17</t>
  </si>
  <si>
    <t>being a victim x symptoms of anxyety/depression p 0.001</t>
  </si>
  <si>
    <t>DARIO BACCHINI</t>
  </si>
  <si>
    <t>ITÁLIA</t>
  </si>
  <si>
    <t>NÁPOLES</t>
  </si>
  <si>
    <t>BEING A VICTIM</t>
  </si>
  <si>
    <t>BEING A WITNESS</t>
  </si>
  <si>
    <t>NOT BEING A VICTIM, NOT BEING A WITNESS</t>
  </si>
  <si>
    <t>NOT BEING A WITNESS</t>
  </si>
  <si>
    <t>16-ITEM SYNDROMIC ANXIETY/DEPRESSION SCALE FROM THE YOUTH SELF-REPORT</t>
  </si>
  <si>
    <t>parental monitoring</t>
  </si>
  <si>
    <t>monitoramento parental</t>
  </si>
  <si>
    <t>being a victim x symptoms of anxyety/depression</t>
  </si>
  <si>
    <t>0.25</t>
  </si>
  <si>
    <t>being a witness x symptoms of anxyety/depression</t>
  </si>
  <si>
    <t>0.08</t>
  </si>
  <si>
    <t>parental monitoring ×Being a Victim x symptoms a/d</t>
  </si>
  <si>
    <t>-0.05</t>
  </si>
  <si>
    <t>parental monitoring xbeing a witness xsymptons a/d</t>
  </si>
  <si>
    <t>-0.13</t>
  </si>
  <si>
    <t>Being a Witness × Gender x symp a/d</t>
  </si>
  <si>
    <t>-0.08</t>
  </si>
  <si>
    <t>Being a Victim × Gender x symp a/d</t>
  </si>
  <si>
    <t>0.15</t>
  </si>
  <si>
    <t>NEVEEN ALI-SALEH DARAWSHY</t>
  </si>
  <si>
    <t>ISRAEL</t>
  </si>
  <si>
    <t>DIRECT EXPERIENCE OF CV</t>
  </si>
  <si>
    <t>NO DIRECT EXPERIENCE OF CV</t>
  </si>
  <si>
    <t>sint.internalizantes</t>
  </si>
  <si>
    <t>parents'age</t>
  </si>
  <si>
    <t>idade do responsável</t>
  </si>
  <si>
    <t>adolescents'age</t>
  </si>
  <si>
    <t>idade do adolescente</t>
  </si>
  <si>
    <t>parents'gender</t>
  </si>
  <si>
    <t>sexo do responsável</t>
  </si>
  <si>
    <t>adolescents'gender</t>
  </si>
  <si>
    <t>sexo do adolescente</t>
  </si>
  <si>
    <t>parents'level of education</t>
  </si>
  <si>
    <t>nível de escolaridade do responsável</t>
  </si>
  <si>
    <t>daily hassless</t>
  </si>
  <si>
    <t>estresse diário</t>
  </si>
  <si>
    <t>adolescents'direct experience of CV xintern. symp</t>
  </si>
  <si>
    <t>1.74</t>
  </si>
  <si>
    <t>0.001</t>
  </si>
  <si>
    <t>0.28</t>
  </si>
  <si>
    <t>KRISTA L. KOHL</t>
  </si>
  <si>
    <t>CHICAGO</t>
  </si>
  <si>
    <t>EXPOSURE TO VIOLENCE 6TH GRADE</t>
  </si>
  <si>
    <t>EXPOSURE TO VIOLENCE 7TH GRADE</t>
  </si>
  <si>
    <t>EXPOSURE TO VIOLENCE 8TH GRADE</t>
  </si>
  <si>
    <t>NO EXPOSURE TO VIOLENCE 6TH GRADE</t>
  </si>
  <si>
    <t>NO EXPOSURE TO VIOLENCE 7TH GRADE</t>
  </si>
  <si>
    <t>NO EXPOSURE TO VIOLENCE 8TH GRADE</t>
  </si>
  <si>
    <t>EXPOSURE TO VIOLENCE OR NO EXPOSURE TO VIOLENCE</t>
  </si>
  <si>
    <t>depressão</t>
  </si>
  <si>
    <t>exposure to community violence in previous years</t>
  </si>
  <si>
    <t>exposição a VC em anos anteriores</t>
  </si>
  <si>
    <t>EV 6grade x depressive 6grade</t>
  </si>
  <si>
    <t>0.20</t>
  </si>
  <si>
    <t>0.010</t>
  </si>
  <si>
    <t>EV 7grade x depressive 7 grade</t>
  </si>
  <si>
    <t>0.16</t>
  </si>
  <si>
    <t>0.049</t>
  </si>
  <si>
    <t>EV 8grade x depressive 8 grade</t>
  </si>
  <si>
    <t>EV 6grade x depressive 7grade</t>
  </si>
  <si>
    <t>0.24</t>
  </si>
  <si>
    <t>EV 7grade x depressive 8 grade</t>
  </si>
  <si>
    <t>0.21</t>
  </si>
  <si>
    <t>EV 6grade x depressive 8grade</t>
  </si>
  <si>
    <t>0.00</t>
  </si>
  <si>
    <t>SHARON F. LAMBERT</t>
  </si>
  <si>
    <t>ESTADOS UNIDOS DA AMERICA</t>
  </si>
  <si>
    <t>COMMUNITY VIOLENCE EXPOSURE</t>
  </si>
  <si>
    <t>NO COMMUNITY VIOLENCE EXPOSURE</t>
  </si>
  <si>
    <t>COMMUNITY VIOLENCE X NO COMMUNITY VIOLENCE</t>
  </si>
  <si>
    <t>depressive symptons</t>
  </si>
  <si>
    <t>sintomas depressivos</t>
  </si>
  <si>
    <t>initial agressive bahavior</t>
  </si>
  <si>
    <t>comportamento agressivo inicial</t>
  </si>
  <si>
    <t>0</t>
  </si>
  <si>
    <t>CVE x depressive x male</t>
  </si>
  <si>
    <t>CVE x depressive x female</t>
  </si>
  <si>
    <t>XINCHENG SUI</t>
  </si>
  <si>
    <t>ÁFRICA DO SUL</t>
  </si>
  <si>
    <t>INDIRECT COMMUNITY VICTIMIZATION (WITNESSING)</t>
  </si>
  <si>
    <t>DIRECT COMMUNITY VICTIMIZATION</t>
  </si>
  <si>
    <t>NO INDIRECT COMMUNITY VICTIMIZATION (WITNESSING)</t>
  </si>
  <si>
    <t>NO DIRECT COMMUNITY VICTIMIZATION</t>
  </si>
  <si>
    <t>idade mínima 12, idade máxima 22</t>
  </si>
  <si>
    <t>depressão, ansiedade/estresse</t>
  </si>
  <si>
    <t>gender</t>
  </si>
  <si>
    <t>people of mixed heritage</t>
  </si>
  <si>
    <t>pessoas de raça mista</t>
  </si>
  <si>
    <t>white</t>
  </si>
  <si>
    <t>brancos</t>
  </si>
  <si>
    <t>dweeling type</t>
  </si>
  <si>
    <t>tipo de moradia</t>
  </si>
  <si>
    <t>peri-urban</t>
  </si>
  <si>
    <t>peri-urbano</t>
  </si>
  <si>
    <t>father employment</t>
  </si>
  <si>
    <t>pai empregado</t>
  </si>
  <si>
    <t>Indirect home and school victimization</t>
  </si>
  <si>
    <t>vitimização indireta na escola e casa</t>
  </si>
  <si>
    <t>Indirect political victimization</t>
  </si>
  <si>
    <t>vitimização indireta política</t>
  </si>
  <si>
    <t>Indirect community victimization x anxiety</t>
  </si>
  <si>
    <t>-0.01</t>
  </si>
  <si>
    <t>-1.10</t>
  </si>
  <si>
    <t>1.02</t>
  </si>
  <si>
    <t>Indirect community victimization x depression</t>
  </si>
  <si>
    <t>-0.04</t>
  </si>
  <si>
    <t>0.22</t>
  </si>
  <si>
    <t>Direct community victimization x anxiety</t>
  </si>
  <si>
    <t>0.19</t>
  </si>
  <si>
    <t>1.83</t>
  </si>
  <si>
    <t>4.46</t>
  </si>
  <si>
    <t>direct community victimization x depression</t>
  </si>
  <si>
    <t>0.12</t>
  </si>
  <si>
    <t>0.55</t>
  </si>
  <si>
    <t>SD idade meninos 1.59, meninas 1.55, IC 99%</t>
  </si>
  <si>
    <t>DAVID C. LÄTSCH</t>
  </si>
  <si>
    <t>SUIÇA</t>
  </si>
  <si>
    <t>ANY PHYSICAL ASSAULT</t>
  </si>
  <si>
    <t>NO PHYSICAL ASSAULT</t>
  </si>
  <si>
    <t>idade mínima 14 idade máxima 17</t>
  </si>
  <si>
    <t>EMOTIONAL SYMPTONS</t>
  </si>
  <si>
    <t>socioeconomic status</t>
  </si>
  <si>
    <t>status socio econômico</t>
  </si>
  <si>
    <t>lifetime adversities</t>
  </si>
  <si>
    <t>adversidades na vida</t>
  </si>
  <si>
    <t>family type</t>
  </si>
  <si>
    <t>tipo de família</t>
  </si>
  <si>
    <t>nationality</t>
  </si>
  <si>
    <t>nacionalidade</t>
  </si>
  <si>
    <t>nationality of parents</t>
  </si>
  <si>
    <t>nacionalidade dos pais</t>
  </si>
  <si>
    <t>any physical assault x emotional symptons x no pv</t>
  </si>
  <si>
    <t>85,641 students elegíveis.</t>
  </si>
  <si>
    <t>BERNICE DU PLESSIS</t>
  </si>
  <si>
    <t>AFRICA DO SUL</t>
  </si>
  <si>
    <t>CIDADE DO CABO</t>
  </si>
  <si>
    <t>CV WITNESSING</t>
  </si>
  <si>
    <t>CV VICTIMIZATION</t>
  </si>
  <si>
    <t>NO CV WITNESSING</t>
  </si>
  <si>
    <t>NO CV VICTIMIZATION</t>
  </si>
  <si>
    <t>family structure</t>
  </si>
  <si>
    <t>estrutura familiar</t>
  </si>
  <si>
    <t>language group</t>
  </si>
  <si>
    <t>linguagem do grupo familiar</t>
  </si>
  <si>
    <t>CV witnessing x depression</t>
  </si>
  <si>
    <t>0.02</t>
  </si>
  <si>
    <t>0.700</t>
  </si>
  <si>
    <t>CV victimization x depression</t>
  </si>
  <si>
    <t>0.07</t>
  </si>
  <si>
    <t>0.120</t>
  </si>
  <si>
    <t>0.14</t>
  </si>
  <si>
    <t>EMILY J. OZER</t>
  </si>
  <si>
    <t>CALIFORNIA</t>
  </si>
  <si>
    <t>EXPOSURE TO VIOLENCE</t>
  </si>
  <si>
    <t>NO EXPOSURE TO VIOLENCE</t>
  </si>
  <si>
    <t>não tem outra medida, só a variância</t>
  </si>
  <si>
    <t>depressão, TEPT</t>
  </si>
  <si>
    <t>prior achivement</t>
  </si>
  <si>
    <t>notas prévias</t>
  </si>
  <si>
    <t>aborrecimentos diários</t>
  </si>
  <si>
    <t>EV x depressive symptons</t>
  </si>
  <si>
    <t>0.11</t>
  </si>
  <si>
    <t>EV x PTSD</t>
  </si>
  <si>
    <t>ANDRIA B. EISMAN</t>
  </si>
  <si>
    <t>FLINT</t>
  </si>
  <si>
    <t>VIOLENCE OBSERVATION</t>
  </si>
  <si>
    <t>NO VIOLENCE OBSERVATION</t>
  </si>
  <si>
    <t>Y</t>
  </si>
  <si>
    <t>ethincity</t>
  </si>
  <si>
    <t>SES</t>
  </si>
  <si>
    <t>estrato sócioeconômico</t>
  </si>
  <si>
    <t>Conflict in family</t>
  </si>
  <si>
    <t>conflito familiar</t>
  </si>
  <si>
    <t>Mother support</t>
  </si>
  <si>
    <t>suporte materno</t>
  </si>
  <si>
    <t>Friend support</t>
  </si>
  <si>
    <t>suporte de amigos</t>
  </si>
  <si>
    <t>Observed Violence x Depressive symptons</t>
  </si>
  <si>
    <t>0.03</t>
  </si>
  <si>
    <t>ROBERT D. LATZMAN</t>
  </si>
  <si>
    <t>STREET VIOLENCE</t>
  </si>
  <si>
    <t>NO STREET VIOLENCE</t>
  </si>
  <si>
    <t>STREET VIOLENCE X NO STREET VIOLENCE</t>
  </si>
  <si>
    <t>race</t>
  </si>
  <si>
    <t>raça</t>
  </si>
  <si>
    <t>parents'education</t>
  </si>
  <si>
    <t>educação dos pais</t>
  </si>
  <si>
    <t>family uncome</t>
  </si>
  <si>
    <t>renda familiar</t>
  </si>
  <si>
    <t>depression wave 1</t>
  </si>
  <si>
    <t>depressão onda 1</t>
  </si>
  <si>
    <t>positive and negative affects wave 1</t>
  </si>
  <si>
    <t>afetos positivos e negativos onda 1</t>
  </si>
  <si>
    <t>street violence x depressive symptons</t>
  </si>
  <si>
    <t>MONIQUE LEBLANC</t>
  </si>
  <si>
    <t>NEIGHBORHOOD VIOLENCE EXPOSURE (NVE)</t>
  </si>
  <si>
    <t>NO NEIGHBORHOOD VIOLENCE EXPOSURE</t>
  </si>
  <si>
    <t>NVE X NO NVE</t>
  </si>
  <si>
    <t>PHYCHOLOGICAL DISTRESS</t>
  </si>
  <si>
    <t>income</t>
  </si>
  <si>
    <t>renda</t>
  </si>
  <si>
    <t>HVE</t>
  </si>
  <si>
    <t>violência doméstica</t>
  </si>
  <si>
    <t>SVE</t>
  </si>
  <si>
    <t>violência na escola</t>
  </si>
  <si>
    <t>PCPS</t>
  </si>
  <si>
    <t>capacidade de resolução de problemas e comunicação dos pais</t>
  </si>
  <si>
    <t>ACPS</t>
  </si>
  <si>
    <t>Capacidade de resolução de problemas do adolescente</t>
  </si>
  <si>
    <t>NVE x ACPS x PDS</t>
  </si>
  <si>
    <t>0.43</t>
  </si>
  <si>
    <t>NVE x PCPS x PDS</t>
  </si>
  <si>
    <t>-0.37</t>
  </si>
  <si>
    <t>NVE x PDS</t>
  </si>
  <si>
    <t>CAITLIN ELSAESSER</t>
  </si>
  <si>
    <t>CV: ANY HEARD</t>
  </si>
  <si>
    <t>CV: ANY WITNESSED</t>
  </si>
  <si>
    <t>CV: ANY VICTIMIZATION</t>
  </si>
  <si>
    <t>NO CV: ANY HEARD</t>
  </si>
  <si>
    <t>NO CV: ANY WITNESSED</t>
  </si>
  <si>
    <t>NO CV: ANY VICTIMIZATION</t>
  </si>
  <si>
    <t>initial level of depression (só para longitudinal)</t>
  </si>
  <si>
    <t>nível de depressão na linha de base (só para longitudinal)</t>
  </si>
  <si>
    <t>mothers education</t>
  </si>
  <si>
    <t>nível escolaridade da mãe</t>
  </si>
  <si>
    <t>heard about violence x depression (transversal)</t>
  </si>
  <si>
    <t>-0.02</t>
  </si>
  <si>
    <t>Witnessed violence x depression (transversal)</t>
  </si>
  <si>
    <t>Direct victimization x depression (transversal)</t>
  </si>
  <si>
    <t>heard about violence x depression (longitudinal)</t>
  </si>
  <si>
    <t>Witnessed violence x depression (longitudinal)</t>
  </si>
  <si>
    <t>Direct victimization x depression (longitudinal)</t>
  </si>
  <si>
    <t>ALBERT D. FARRELL</t>
  </si>
  <si>
    <t>RICHMOND</t>
  </si>
  <si>
    <t>EXPOSURE TO VIOLENCE X NO EXPOSURE TO VIOLENCE</t>
  </si>
  <si>
    <t>EMOTIONAL DISTRESS</t>
  </si>
  <si>
    <t>emotional distress na linha de base</t>
  </si>
  <si>
    <t>estresse emocional na linha de base</t>
  </si>
  <si>
    <t>violent behavior na linha de base</t>
  </si>
  <si>
    <t>comportamento violento na linha de base</t>
  </si>
  <si>
    <t>EV T1 x ED T2 (masculino)</t>
  </si>
  <si>
    <t>EV T2 x ED T3 (masculino)</t>
  </si>
  <si>
    <t>EV T1 x ED T2 (feminino)</t>
  </si>
  <si>
    <t>EV T2 x ED T3 (feminino)</t>
  </si>
  <si>
    <t>JULIAN D. FORD</t>
  </si>
  <si>
    <t>PA/PV - PHYSICAL ABUSE/POLYVICTIMIZATION</t>
  </si>
  <si>
    <t>ASSAULT WITNESS</t>
  </si>
  <si>
    <t>idade mínima 12</t>
  </si>
  <si>
    <t>idade maxima 17</t>
  </si>
  <si>
    <t>Razão de chances</t>
  </si>
  <si>
    <t>PA/PV x MDD (depressão)</t>
  </si>
  <si>
    <t>2.61</t>
  </si>
  <si>
    <t>1.64</t>
  </si>
  <si>
    <t>4.16</t>
  </si>
  <si>
    <t>PA/PV x TEPT</t>
  </si>
  <si>
    <t>5.58</t>
  </si>
  <si>
    <t>3.29</t>
  </si>
  <si>
    <t>9.45</t>
  </si>
  <si>
    <t>CV/PV x MDD (depressão)</t>
  </si>
  <si>
    <t>1.89</t>
  </si>
  <si>
    <t>1.42</t>
  </si>
  <si>
    <t>2.51</t>
  </si>
  <si>
    <t>CV/PV x MDD (TEPT)</t>
  </si>
  <si>
    <t>2.24</t>
  </si>
  <si>
    <t>1.50</t>
  </si>
  <si>
    <t>3.33</t>
  </si>
  <si>
    <t>PAssault/PV x MDD (depressão)</t>
  </si>
  <si>
    <t>2.55</t>
  </si>
  <si>
    <t>1.80</t>
  </si>
  <si>
    <t>3.61</t>
  </si>
  <si>
    <t>PAssault/PV x MDD (TEPT)</t>
  </si>
  <si>
    <t>3.64</t>
  </si>
  <si>
    <t>2.35</t>
  </si>
  <si>
    <t>5.64</t>
  </si>
  <si>
    <t>JENNIFER D. FOSTER</t>
  </si>
  <si>
    <t>WITNESS OF CV</t>
  </si>
  <si>
    <t>VICTIM OF CV</t>
  </si>
  <si>
    <t>NO WITNESS OF CV</t>
  </si>
  <si>
    <t>NO VICTIM OF CV</t>
  </si>
  <si>
    <t>depressão, ansiedade/estresse, dissociation</t>
  </si>
  <si>
    <t>EV victim x anxiety</t>
  </si>
  <si>
    <t>0.31</t>
  </si>
  <si>
    <t>EV victim x anxiety x gender</t>
  </si>
  <si>
    <t>EV victim x depression</t>
  </si>
  <si>
    <t>EV victim x depression xgender</t>
  </si>
  <si>
    <t>EV victim x TEPT</t>
  </si>
  <si>
    <t>0.33</t>
  </si>
  <si>
    <t>EV victim x TEPT x gender</t>
  </si>
  <si>
    <t>-0.09</t>
  </si>
  <si>
    <t>Ev/witness x dissociation (com ajuste)</t>
  </si>
  <si>
    <t>0.26</t>
  </si>
  <si>
    <t>Ev/witness x dissociation x gender (com ajuste)</t>
  </si>
  <si>
    <t>0.09</t>
  </si>
  <si>
    <t>Ev/victim x dissociation (com ajuste)</t>
  </si>
  <si>
    <t>Ev/witness x anxiety x gender</t>
  </si>
  <si>
    <t>0.18</t>
  </si>
  <si>
    <t>Ev/witness x depression</t>
  </si>
  <si>
    <t>Ev/witness x depression x gender</t>
  </si>
  <si>
    <t xml:space="preserve">v/victim x dissociation x gender </t>
  </si>
  <si>
    <t xml:space="preserve"> 0.060</t>
  </si>
  <si>
    <t>DEBORAH A. O’DONNELL</t>
  </si>
  <si>
    <t>REPUBLIC OF THE GAMBIA</t>
  </si>
  <si>
    <t>WITNESSING</t>
  </si>
  <si>
    <t>VICTIMIZATION</t>
  </si>
  <si>
    <t>NO WITNESSING</t>
  </si>
  <si>
    <t>NO VICTIMIZATION</t>
  </si>
  <si>
    <t>Farafenni comunitty</t>
  </si>
  <si>
    <t>comunidade Farafenni</t>
  </si>
  <si>
    <t>Kinderdorf comunitty</t>
  </si>
  <si>
    <t>comunidade Kinderdorf</t>
  </si>
  <si>
    <t>Nasir comunitty</t>
  </si>
  <si>
    <t>comunidade Nasir</t>
  </si>
  <si>
    <t>Witnessing or victimization(uma ou outra na exposição)</t>
  </si>
  <si>
    <t>testemunho ou  vitmização (uma ou outra na exposição)</t>
  </si>
  <si>
    <t>Parental warmth</t>
  </si>
  <si>
    <t>calor dos pais</t>
  </si>
  <si>
    <t>Positive school</t>
  </si>
  <si>
    <t>clima positivo na escola</t>
  </si>
  <si>
    <t>itnessing x TEPT</t>
  </si>
  <si>
    <t>victimization x TEPT</t>
  </si>
  <si>
    <t>0.13</t>
  </si>
  <si>
    <t>Witness x school climate x TEPT</t>
  </si>
  <si>
    <t>-0.10</t>
  </si>
  <si>
    <t>Victim x school climate x TEPT</t>
  </si>
  <si>
    <t>TAMAR MENDELSON</t>
  </si>
  <si>
    <t>BALTIMORE</t>
  </si>
  <si>
    <t>NEIGHBORHOOD VIOLENCE</t>
  </si>
  <si>
    <t>NO NEIGHBORHOOD VIOLENCE</t>
  </si>
  <si>
    <t>razão de risco</t>
  </si>
  <si>
    <t>forced to have sex</t>
  </si>
  <si>
    <t>sexo forçado</t>
  </si>
  <si>
    <t>partner violence</t>
  </si>
  <si>
    <t>violência entre parceiros</t>
  </si>
  <si>
    <t>NV x depressive symptons</t>
  </si>
  <si>
    <t>2.27</t>
  </si>
  <si>
    <t>1.57</t>
  </si>
  <si>
    <t>LORRAINE M. MCKELVEY</t>
  </si>
  <si>
    <t>BOSTON</t>
  </si>
  <si>
    <t>DALLAS</t>
  </si>
  <si>
    <t>MIAMI</t>
  </si>
  <si>
    <t>SOUTH BRONX</t>
  </si>
  <si>
    <t>PHILADELPHIA</t>
  </si>
  <si>
    <t>SEATTLE,LITTLE ROCK,NEW HEAVEN</t>
  </si>
  <si>
    <t>CV</t>
  </si>
  <si>
    <t>NO CV</t>
  </si>
  <si>
    <t>só fala média</t>
  </si>
  <si>
    <t>sintomas internalizantes</t>
  </si>
  <si>
    <t>maternal education</t>
  </si>
  <si>
    <t>educação materna</t>
  </si>
  <si>
    <t>race/ethnicity</t>
  </si>
  <si>
    <t>raça/etinicidade</t>
  </si>
  <si>
    <t>program location</t>
  </si>
  <si>
    <t>locação no programa</t>
  </si>
  <si>
    <t>household income</t>
  </si>
  <si>
    <t>child's temperament, cognitive function and health</t>
  </si>
  <si>
    <t>temperamento da criança, funcionamento cognitivo e saúde</t>
  </si>
  <si>
    <t>early behavioral adjustment</t>
  </si>
  <si>
    <t>ajuste de comportamento precoce (3 anos)</t>
  </si>
  <si>
    <t>Gender</t>
  </si>
  <si>
    <t>Family Cohesion</t>
  </si>
  <si>
    <t>coesão familiar</t>
  </si>
  <si>
    <t>cv x intern sympt</t>
  </si>
  <si>
    <t>0.06</t>
  </si>
  <si>
    <t>female gender x cv x intern sympt</t>
  </si>
  <si>
    <t>female gender x cohesion x violence x int symptons</t>
  </si>
  <si>
    <t>cohesion x violence x int symptons</t>
  </si>
  <si>
    <t>JESSICA S. HENRY</t>
  </si>
  <si>
    <t>idade mínima 14</t>
  </si>
  <si>
    <t>idade máxima 17</t>
  </si>
  <si>
    <t>CV X NO CV</t>
  </si>
  <si>
    <t>adolescent grade level</t>
  </si>
  <si>
    <t>série escolar do adolescente</t>
  </si>
  <si>
    <t>CVE x depr symp</t>
  </si>
  <si>
    <t>0.23</t>
  </si>
  <si>
    <t>CVE x cultural pride x depr symp</t>
  </si>
  <si>
    <t>CVE x cultural apreciation of legacy x depr symp</t>
  </si>
  <si>
    <t>-0.11</t>
  </si>
  <si>
    <t>ERIN G. GRINSHTEYN</t>
  </si>
  <si>
    <t>XX</t>
  </si>
  <si>
    <t>VICTIM OF VIOLENT CRIME</t>
  </si>
  <si>
    <t>BOTH SEEN AND KNEW VICTIMS OF VIOLENT CRIME</t>
  </si>
  <si>
    <t>KNEW VICTIMS OF VIOLENT CRIME</t>
  </si>
  <si>
    <t>HAD SEEN VIOLENT CRIME</t>
  </si>
  <si>
    <t>HAD SEEN NONVIOLENT CRIME</t>
  </si>
  <si>
    <t>NO EXPERIENCE WITH CRIME</t>
  </si>
  <si>
    <t>idade mínima 11</t>
  </si>
  <si>
    <t>idade máxima 18</t>
  </si>
  <si>
    <t>depressão, sintomas internalizantes</t>
  </si>
  <si>
    <t>age, sex, race</t>
  </si>
  <si>
    <t>idade, sexo, raça</t>
  </si>
  <si>
    <t>number of living situation changes, spending time living outsid</t>
  </si>
  <si>
    <t>número de mudança de residência, tempo passado fora de casa</t>
  </si>
  <si>
    <t>having someone their age to talk to, having an adult to talk to</t>
  </si>
  <si>
    <t>ter alguém da sua idade para conversar, ter algum adulto para c</t>
  </si>
  <si>
    <t>having someone their age to get help from, having an adult to g</t>
  </si>
  <si>
    <t>ter algué da sua idade para pedir ajuda/ ter adulto p pedir aju</t>
  </si>
  <si>
    <t>gang afiliation, presenceof a chronic/recurring health conditio</t>
  </si>
  <si>
    <t>filiação a gangs, presença de doença drônica</t>
  </si>
  <si>
    <t>family historyof depression/substance abuse/mental ilness</t>
  </si>
  <si>
    <t>história familiar de depressão/abuso substâncias/doença mental</t>
  </si>
  <si>
    <t>caregiver history of depression/substance abuse/mental ilness</t>
  </si>
  <si>
    <t>história do cuidador de depressão/abuso substâncias/doença ment</t>
  </si>
  <si>
    <t>having enough time to spend with family/money for basic needs</t>
  </si>
  <si>
    <t>ter tempo suficiente para passar com a família/dinheiro nec.bas</t>
  </si>
  <si>
    <t>(com ajuste)knowing victim SR x depr symp</t>
  </si>
  <si>
    <t>2.05</t>
  </si>
  <si>
    <t>(com ajuste)seing  violent crime SR x depr symp</t>
  </si>
  <si>
    <t>2.09</t>
  </si>
  <si>
    <t>increased of 1 crime/1000 people x depr symp</t>
  </si>
  <si>
    <t>0.030</t>
  </si>
  <si>
    <t>seeing no violent crime (SR) x internal symp</t>
  </si>
  <si>
    <t>1.17</t>
  </si>
  <si>
    <t>0.020</t>
  </si>
  <si>
    <t>knowing a victim of crime (SR) x internal symp</t>
  </si>
  <si>
    <t>1.15</t>
  </si>
  <si>
    <t>being a victim of violent crime (SR) x depr symp</t>
  </si>
  <si>
    <t>5.13</t>
  </si>
  <si>
    <t>seing/knowing victim of violent crime(SR)x depr sy</t>
  </si>
  <si>
    <t>3.46</t>
  </si>
  <si>
    <t>0.000</t>
  </si>
  <si>
    <t>seing no violent crime SR x depr symp</t>
  </si>
  <si>
    <t>Não dá médias de idade, mas diz que a distribuição foi parcialmente uniforme entre as categorias de idade. Outros confundidores: physical abuse history,sexual abuse history, exposure to family violence, and caregiver education.</t>
  </si>
  <si>
    <t>MAN YEE HO</t>
  </si>
  <si>
    <t>CHINA</t>
  </si>
  <si>
    <t>HONG KONG</t>
  </si>
  <si>
    <t>COMMUNITY WITNESSED</t>
  </si>
  <si>
    <t>COMMUNITY VICTIMIZED</t>
  </si>
  <si>
    <t>NO COMMUNITY WITNESSED</t>
  </si>
  <si>
    <t>NO COMMUNITY VICTIMIZED</t>
  </si>
  <si>
    <t>MOTIONAL PROBLEMS (ANXIOUS/DEPRESSED SUBSCALES)</t>
  </si>
  <si>
    <t>nível socioeconômico</t>
  </si>
  <si>
    <t>school violence (Witnessing and victim)</t>
  </si>
  <si>
    <t>family violence (witnessing and victim)</t>
  </si>
  <si>
    <t>violência na família</t>
  </si>
  <si>
    <t>new imigrant</t>
  </si>
  <si>
    <t>imigrantes novos</t>
  </si>
  <si>
    <t>CV witnessed x emotional problems</t>
  </si>
  <si>
    <t>CV victimized x emotional problems</t>
  </si>
  <si>
    <t>KIMBERLY A.S. HOWARD</t>
  </si>
  <si>
    <t>Não fala idade, mas diz que são estudantes de nona série.</t>
  </si>
  <si>
    <t>ansiedade/estresse</t>
  </si>
  <si>
    <t>family suport</t>
  </si>
  <si>
    <t>suporte familiar</t>
  </si>
  <si>
    <t>peer suport</t>
  </si>
  <si>
    <t>suporte de pares</t>
  </si>
  <si>
    <t>ECV x distress sympt</t>
  </si>
  <si>
    <t>0.35</t>
  </si>
  <si>
    <t>ECV x family suport x distress sympt</t>
  </si>
  <si>
    <t>-0.27</t>
  </si>
  <si>
    <t>ECV x peer suport x distress sympt</t>
  </si>
  <si>
    <t>DEBRA KAMINER</t>
  </si>
  <si>
    <t>WITNESSING OF COMMUNITY VIOLENCE (CVW)</t>
  </si>
  <si>
    <t>COMMUNITY VIOLENCE VICTIMIZATION (CVV)</t>
  </si>
  <si>
    <t>NO WITNESSING OF COMMUNITY VIOLENCE</t>
  </si>
  <si>
    <t>NO COMMUNITY VIOLENCE VICTIMIZATION</t>
  </si>
  <si>
    <t>DVV - domestic violence victimization</t>
  </si>
  <si>
    <t>vitimização por violência doméstica</t>
  </si>
  <si>
    <t>DVW - domestic violence witness</t>
  </si>
  <si>
    <t>testemunho por violência doméstica</t>
  </si>
  <si>
    <t>SV - sexual victimization</t>
  </si>
  <si>
    <t>vitimização por violência sexual</t>
  </si>
  <si>
    <t>Sex (só para modelo sem estratificação)</t>
  </si>
  <si>
    <t>sexo (só para o modelo sem estratificação)</t>
  </si>
  <si>
    <t>CVV x PTSD (girls)</t>
  </si>
  <si>
    <t>0.88</t>
  </si>
  <si>
    <t>0.008</t>
  </si>
  <si>
    <t>CVW x PTSD (girls)</t>
  </si>
  <si>
    <t>0.809</t>
  </si>
  <si>
    <t>CVV x PTSD (boys)</t>
  </si>
  <si>
    <t>0.186</t>
  </si>
  <si>
    <t>CVV x PTSD</t>
  </si>
  <si>
    <t>0.77</t>
  </si>
  <si>
    <t>0.007</t>
  </si>
  <si>
    <t>CVW x PTSD</t>
  </si>
  <si>
    <t>0.266</t>
  </si>
  <si>
    <t>a MA de CVW para meninos foi misturada com violëncia domestica</t>
  </si>
  <si>
    <t>SYLVIE MRUG</t>
  </si>
  <si>
    <t>BIRMINGHAM</t>
  </si>
  <si>
    <t>WITNESS COMMUNITY</t>
  </si>
  <si>
    <t>VICTIM COMMUNITY</t>
  </si>
  <si>
    <t>NO WITNESS COMMUNITY</t>
  </si>
  <si>
    <t>NO VICTIM COMMUNITY</t>
  </si>
  <si>
    <t>etinicidade</t>
  </si>
  <si>
    <t>family income</t>
  </si>
  <si>
    <t>suicidal behavior na onda 1</t>
  </si>
  <si>
    <t>comportamento suicida na onda 1</t>
  </si>
  <si>
    <t>hopelessness na onda 1</t>
  </si>
  <si>
    <t>desesperança na onda 1</t>
  </si>
  <si>
    <t>Delinquency / agression na onda 1</t>
  </si>
  <si>
    <t>delinquência e agressão na onda 1</t>
  </si>
  <si>
    <t>school and family violence (step 2)</t>
  </si>
  <si>
    <t>violência na escola e familiar (etapa 2 do modelo)</t>
  </si>
  <si>
    <t>witness comunitty x anxiety</t>
  </si>
  <si>
    <t>witness comunitty x depression</t>
  </si>
  <si>
    <t>Victim community x anxiety</t>
  </si>
  <si>
    <t>Victim community x depression</t>
  </si>
  <si>
    <t>scala Diagnostic Interview Schedule for Children Predicitive Scale (DPS)</t>
  </si>
  <si>
    <t>VANESSA VORHIES KLODNICK</t>
  </si>
  <si>
    <t>CVE – WITNESSED</t>
  </si>
  <si>
    <t>CVE – VICTIM</t>
  </si>
  <si>
    <t>NO CVE – WITNESSED</t>
  </si>
  <si>
    <t>NO CVE – VICTIM</t>
  </si>
  <si>
    <t>Father education</t>
  </si>
  <si>
    <t>nível escolaridade do pai</t>
  </si>
  <si>
    <t>CVE – witnessed (step 3)</t>
  </si>
  <si>
    <t>exposição à vc - testemunho</t>
  </si>
  <si>
    <t>Ethnic affiliation (step 5)</t>
  </si>
  <si>
    <t>afiliação étnica</t>
  </si>
  <si>
    <t>Ethnic Affiliation</t>
  </si>
  <si>
    <t>CVE– witnessed x TEPT(judeus)</t>
  </si>
  <si>
    <t>0.36</t>
  </si>
  <si>
    <t>CVE– witnessed x TEPT (árabes)</t>
  </si>
  <si>
    <t>1.56</t>
  </si>
  <si>
    <t>0.41</t>
  </si>
  <si>
    <t>CVE – victim x TEPT (judeus)</t>
  </si>
  <si>
    <t>5.09</t>
  </si>
  <si>
    <t>0.60</t>
  </si>
  <si>
    <t>CVE – victim x TEPT (árabes)</t>
  </si>
  <si>
    <t>4.02</t>
  </si>
  <si>
    <t>0.76</t>
  </si>
  <si>
    <t>CVE – witnessed x TEPT (total sample)</t>
  </si>
  <si>
    <t>1.86</t>
  </si>
  <si>
    <t>CVE– victim x TEPT (total sample)</t>
  </si>
  <si>
    <t>4.91</t>
  </si>
  <si>
    <t>0.49</t>
  </si>
  <si>
    <t>ethnicity x CVE victim x TEPT</t>
  </si>
  <si>
    <t>-0.99</t>
  </si>
  <si>
    <t>0.85</t>
  </si>
  <si>
    <t>Não fala idade, mas foram estudadantes de sétimo e oitavo ano.</t>
  </si>
  <si>
    <t>depressão, ansiedade/estresse, INTRUSIVE SYMPTONS</t>
  </si>
  <si>
    <t>Prior functioning on outcome (seventh grade)</t>
  </si>
  <si>
    <t>funcionamento prévio em relação ao desfecho (setimo ano)</t>
  </si>
  <si>
    <t>Recent daily hassles</t>
  </si>
  <si>
    <t>estresses diários (oitavo ano)</t>
  </si>
  <si>
    <t>EVx Motherhelp Xdepression(SR)</t>
  </si>
  <si>
    <t>-0.30</t>
  </si>
  <si>
    <t>EVx Motherhelp X anxiety(SR)</t>
  </si>
  <si>
    <t>-0.06</t>
  </si>
  <si>
    <t>EVx Motherhelp X intrusion(SR)</t>
  </si>
  <si>
    <t>EVx Fatherhelp xdepression(SR)</t>
  </si>
  <si>
    <t>-0.19</t>
  </si>
  <si>
    <t>EVx Fatherhelp xanxiety(SR)</t>
  </si>
  <si>
    <t>EVx Fatherhelp xintrusion(SR)</t>
  </si>
  <si>
    <t>EVx siblhelp xdepression(SR)com ajuste</t>
  </si>
  <si>
    <t>-0.26</t>
  </si>
  <si>
    <t>EVx siblhelp xanxiety(SR)com ajuste</t>
  </si>
  <si>
    <t>EVx siblhelp xintrusion(SR)com ajuste</t>
  </si>
  <si>
    <t>EV x depressive (SR)</t>
  </si>
  <si>
    <t>EV x intrusive (SR)</t>
  </si>
  <si>
    <t>0.34</t>
  </si>
  <si>
    <t>EV x anxiety (SR)</t>
  </si>
  <si>
    <t>EV x perceived school conection x depressive (SR)</t>
  </si>
  <si>
    <t>-0.14</t>
  </si>
  <si>
    <t>EV x perceived school conection x intrusive (SR)</t>
  </si>
  <si>
    <t>EV x perceived school conection x anxiety (SR)</t>
  </si>
  <si>
    <t>-0.31</t>
  </si>
  <si>
    <t xml:space="preserve">EV x anxiety (TR) </t>
  </si>
  <si>
    <t>EV x school conection x anxiety (TR)</t>
  </si>
  <si>
    <t>EV x motherhelp x anxiety (TR)</t>
  </si>
  <si>
    <t>EV x faherhelp x anxiety (TR)</t>
  </si>
  <si>
    <t>EV x siblinghelp x anxiety (TR)</t>
  </si>
  <si>
    <t>0.30</t>
  </si>
  <si>
    <t>SIDRA GOLDMAN-MELLOR</t>
  </si>
  <si>
    <t>HIGHLY VIOLENT</t>
  </si>
  <si>
    <t>NON-VIOLENT</t>
  </si>
  <si>
    <t>HIGHLY VIOLENT X NO VIOLENT</t>
  </si>
  <si>
    <t>PHYSICOLOGICAL DISTRESS (DEPRESSION AND ANXIETY SYMPTONS)</t>
  </si>
  <si>
    <t>racial/ethnic status</t>
  </si>
  <si>
    <t>status étnico</t>
  </si>
  <si>
    <t>ses</t>
  </si>
  <si>
    <t>status socio economico</t>
  </si>
  <si>
    <t>urbanicity</t>
  </si>
  <si>
    <t>urbanicidade</t>
  </si>
  <si>
    <t>parents marital status</t>
  </si>
  <si>
    <t>status marital dos pais</t>
  </si>
  <si>
    <t>family history of mental disorder</t>
  </si>
  <si>
    <t>história familiar de doença mental</t>
  </si>
  <si>
    <t>NV x SPD (sem ajuste)</t>
  </si>
  <si>
    <t>1.69</t>
  </si>
  <si>
    <t>11.17</t>
  </si>
  <si>
    <t xml:space="preserve">NV x SPD (com ajuste) </t>
  </si>
  <si>
    <t>1.41</t>
  </si>
  <si>
    <t>3.32</t>
  </si>
  <si>
    <t>KATHAN DUSHYANT SHUKLA</t>
  </si>
  <si>
    <t>WITNESSIGN VIOLENCE IN THE NEIGHBORHOOD</t>
  </si>
  <si>
    <t>VICTIMIZATION AT NEIGHBORHOOD</t>
  </si>
  <si>
    <t>NO WITNESSING VIOLENCE IN NEIGHBORHOOD</t>
  </si>
  <si>
    <t>NO VICTIMIZATION AT NEIGHBORHOOD</t>
  </si>
  <si>
    <t>gender, age, economically disadvantage</t>
  </si>
  <si>
    <t>sexo, idade, desvantagem econômica</t>
  </si>
  <si>
    <t>school violence</t>
  </si>
  <si>
    <t>home violência</t>
  </si>
  <si>
    <t>raça/etnicidade</t>
  </si>
  <si>
    <t>low parental education</t>
  </si>
  <si>
    <t>nível educacional parental baixo</t>
  </si>
  <si>
    <t>parent deviance</t>
  </si>
  <si>
    <t>desvio parental</t>
  </si>
  <si>
    <t>peer deviance</t>
  </si>
  <si>
    <t>desvio de pares</t>
  </si>
  <si>
    <t>neighborhood hazards</t>
  </si>
  <si>
    <t>perigos na vizinhaça</t>
  </si>
  <si>
    <t>WCV x DS (sem ajuste)</t>
  </si>
  <si>
    <t>VCV x DS (com ajuste)</t>
  </si>
  <si>
    <t>WCV x DS</t>
  </si>
  <si>
    <t>VCV x DS</t>
  </si>
  <si>
    <t>0.27</t>
  </si>
  <si>
    <t>PAULINA VELEZ-GOMEZ</t>
  </si>
  <si>
    <t>COLOMBIA</t>
  </si>
  <si>
    <t>MEDELIN</t>
  </si>
  <si>
    <t>HIGH VIOLENT NEIGHBORHOODS</t>
  </si>
  <si>
    <t>LOW VIOLENT NEIGHBORHOOD</t>
  </si>
  <si>
    <t>HIGH AND LOW VIOLENT NEIGHBORHOOD</t>
  </si>
  <si>
    <t>NEGATIVE MOOD,INTERPERSONAL PROBLEMS,INEFFECTIVENESS,NEGATIVE SELF-ES</t>
  </si>
  <si>
    <t>school grade</t>
  </si>
  <si>
    <t>série escolar</t>
  </si>
  <si>
    <t>NVE x gender x Negative Mood</t>
  </si>
  <si>
    <t>0.635</t>
  </si>
  <si>
    <t>NVE x gender x Interp Problems</t>
  </si>
  <si>
    <t>0.511</t>
  </si>
  <si>
    <t>NVE x gender x Ineffectiveness</t>
  </si>
  <si>
    <t>0.058</t>
  </si>
  <si>
    <t>NVE x gender xNegative Self-es</t>
  </si>
  <si>
    <t>-0.07</t>
  </si>
  <si>
    <t>0.506</t>
  </si>
  <si>
    <t>NVE x gender x Anhedonia</t>
  </si>
  <si>
    <t>0.056</t>
  </si>
  <si>
    <t>NVE x Negative Mood</t>
  </si>
  <si>
    <t>0.253</t>
  </si>
  <si>
    <t>NVE x Interpersonal Problems</t>
  </si>
  <si>
    <t>0.887</t>
  </si>
  <si>
    <t>NVE x Ineffectiveness</t>
  </si>
  <si>
    <t>0.230</t>
  </si>
  <si>
    <t>pop elegível = 162844. Cont.desfecho: Anhedonia. N 289 para toda a amostra. N adolescentes 189 (11-12 anos). sexo, idade,grupos exp/comp tem n referentes a amostra total (289)</t>
  </si>
  <si>
    <t>NVE x Negative Self-esteem</t>
  </si>
  <si>
    <t>0.281</t>
  </si>
  <si>
    <t>NVE x Anhedonia</t>
  </si>
  <si>
    <t>0.400</t>
  </si>
  <si>
    <t>grupo exposicao</t>
  </si>
  <si>
    <t>grupo comparacao</t>
  </si>
  <si>
    <t>MA CV geral 1</t>
  </si>
  <si>
    <t>valor MA CV geral 1</t>
  </si>
  <si>
    <t>ICLI MA CV geral 1</t>
  </si>
  <si>
    <t>ICLS MA CV geral 1</t>
  </si>
  <si>
    <t>MA CV geral 2</t>
  </si>
  <si>
    <t>valor MA CV geral 2</t>
  </si>
  <si>
    <t>ICLI MA CV geral 2</t>
  </si>
  <si>
    <t>ICLS MA CV geral 2</t>
  </si>
  <si>
    <t>MA original</t>
  </si>
  <si>
    <t>descricao MA1</t>
  </si>
  <si>
    <t>valor MA1</t>
  </si>
  <si>
    <t>Pvalor MA1</t>
  </si>
  <si>
    <t>descricao MA2</t>
  </si>
  <si>
    <t>valor MA2</t>
  </si>
  <si>
    <t>Pvalor MA2</t>
  </si>
  <si>
    <t>ICLI MA2</t>
  </si>
  <si>
    <t>ICLS MA2</t>
  </si>
  <si>
    <t>SE MA2</t>
  </si>
  <si>
    <t>descricao MA3</t>
  </si>
  <si>
    <t>valor MA3</t>
  </si>
  <si>
    <t>Pvalor MA3</t>
  </si>
  <si>
    <t>ICLI MA3</t>
  </si>
  <si>
    <t>ICLS MA3</t>
  </si>
  <si>
    <t>SE MA3</t>
  </si>
  <si>
    <t>descricao MA4</t>
  </si>
  <si>
    <t>valor MA4</t>
  </si>
  <si>
    <t>Pvalor MA4</t>
  </si>
  <si>
    <t>ICLI MA4</t>
  </si>
  <si>
    <t>ICLS MA4</t>
  </si>
  <si>
    <t>SE MA4</t>
  </si>
  <si>
    <t>descricao MA5</t>
  </si>
  <si>
    <t>valor MA5</t>
  </si>
  <si>
    <t>Pvalor MA5</t>
  </si>
  <si>
    <t>ICLI MA5</t>
  </si>
  <si>
    <t>ICLS MA5</t>
  </si>
  <si>
    <t>SE MA5</t>
  </si>
  <si>
    <t>descricao MA6</t>
  </si>
  <si>
    <t>valor MA6</t>
  </si>
  <si>
    <t>Pvalor MA6</t>
  </si>
  <si>
    <t>ICLI MA6</t>
  </si>
  <si>
    <t>ICLS MA6</t>
  </si>
  <si>
    <t>SE MA6</t>
  </si>
  <si>
    <t>CVE</t>
  </si>
  <si>
    <t>NO CVE</t>
  </si>
  <si>
    <t>Witnessing (1314)/victim (1315)</t>
  </si>
  <si>
    <t>No witnessing (260)/ no victim (259)</t>
  </si>
  <si>
    <t>Community victimization x anxiety</t>
  </si>
  <si>
    <t>community victimization x depression</t>
  </si>
  <si>
    <t>witness (609), victim (247)</t>
  </si>
  <si>
    <t>no witness (7), no victim (369)</t>
  </si>
  <si>
    <t>CV x depression</t>
  </si>
  <si>
    <t>Violence observation</t>
  </si>
  <si>
    <t>No Violence observation</t>
  </si>
  <si>
    <t>Street violence</t>
  </si>
  <si>
    <t>No street violence</t>
  </si>
  <si>
    <t>No Physical abuse/PV; No assault witness; no CV/PV</t>
  </si>
  <si>
    <t>CV x TEPT</t>
  </si>
  <si>
    <t>witness/ victim</t>
  </si>
  <si>
    <t>no witness / no victim</t>
  </si>
  <si>
    <t>witnessing x TEPT</t>
  </si>
  <si>
    <t>NVE</t>
  </si>
  <si>
    <t>NO NVE</t>
  </si>
  <si>
    <t>WCV (217), VCV (224)</t>
  </si>
  <si>
    <t>NO WCV (13), no VCV (6)</t>
  </si>
  <si>
    <t>WCV (1406), VCV (490)</t>
  </si>
  <si>
    <t>No WCV (165) , no vcv (881)</t>
  </si>
  <si>
    <t>WCV (133), VCV (35)</t>
  </si>
  <si>
    <t>no WCV (120), no VCV (198)</t>
  </si>
  <si>
    <t>CV x sintomas depressivos</t>
  </si>
  <si>
    <t>baixa qualidade</t>
  </si>
  <si>
    <t>MA CV geral calculada</t>
  </si>
  <si>
    <t xml:space="preserve">Tipos de desfechos: </t>
  </si>
  <si>
    <t xml:space="preserve">Legenda: </t>
  </si>
  <si>
    <t>sintomas ansiosos</t>
  </si>
  <si>
    <t>XXXXX</t>
  </si>
  <si>
    <t>OR 2 transf</t>
  </si>
  <si>
    <t>OR1 transformado</t>
  </si>
  <si>
    <t>ICLI 1 transf</t>
  </si>
  <si>
    <t>ICLS 1 transf</t>
  </si>
  <si>
    <t>SE 1 MA1</t>
  </si>
  <si>
    <t>OR 3 transf</t>
  </si>
  <si>
    <t>OR 4 transf</t>
  </si>
  <si>
    <t>OR 5 transf</t>
  </si>
  <si>
    <t>OR 6 transf</t>
  </si>
  <si>
    <t>Physical abuse/PV (160), assault witness (1247), CV/PV (603)</t>
  </si>
  <si>
    <t xml:space="preserve"> TEPT</t>
  </si>
  <si>
    <t>HIGH CVE</t>
  </si>
  <si>
    <t>LOW CVE</t>
  </si>
  <si>
    <t>HIGH CVE x TEPT</t>
  </si>
  <si>
    <t>High CVE x depression</t>
  </si>
  <si>
    <t>internalyzing symptons</t>
  </si>
  <si>
    <t xml:space="preserve">HIGH CVE </t>
  </si>
  <si>
    <t>SE original</t>
  </si>
  <si>
    <t>LI MAor</t>
  </si>
  <si>
    <t>LS_MAor</t>
  </si>
  <si>
    <t>SE_or</t>
  </si>
  <si>
    <t>LS_OR</t>
  </si>
  <si>
    <t>LI_OR</t>
  </si>
  <si>
    <t>LI Maor</t>
  </si>
  <si>
    <t>LS_Maor</t>
  </si>
  <si>
    <t>SE or</t>
  </si>
  <si>
    <t>SE OR CV geral 1</t>
  </si>
  <si>
    <t>desc MA CV geral 1</t>
  </si>
  <si>
    <t>OR CV geral 1</t>
  </si>
  <si>
    <t>desc MA CV geral 2</t>
  </si>
  <si>
    <t>OR CV geral 2</t>
  </si>
  <si>
    <t>SE CV geral 2</t>
  </si>
  <si>
    <t>Pvalor OR CV geral 1</t>
  </si>
  <si>
    <t>pvalor CV geral 2</t>
  </si>
  <si>
    <t>SE CV geral 1</t>
  </si>
  <si>
    <t>P valor CV geral 1</t>
  </si>
  <si>
    <t>p valor CV geral 1</t>
  </si>
  <si>
    <t>OR</t>
  </si>
  <si>
    <t>MA witness desc</t>
  </si>
  <si>
    <t>OR witness</t>
  </si>
  <si>
    <t>SE witness</t>
  </si>
  <si>
    <t>MA victim</t>
  </si>
  <si>
    <t>OR victim</t>
  </si>
  <si>
    <t>SE victim</t>
  </si>
  <si>
    <t>p valor witness</t>
  </si>
  <si>
    <t>p valor victim</t>
  </si>
  <si>
    <t>PAssault/PV x mixxed outcomed</t>
  </si>
  <si>
    <t>PA/PV x mixed outcome</t>
  </si>
  <si>
    <t>p valor desfecho misto</t>
  </si>
  <si>
    <t>Autor</t>
  </si>
  <si>
    <t>OR transf</t>
  </si>
  <si>
    <t>SE transf</t>
  </si>
  <si>
    <t>Da Viera</t>
  </si>
  <si>
    <t>anxiety</t>
  </si>
  <si>
    <t>CVE x anxiety</t>
  </si>
  <si>
    <t>depression</t>
  </si>
  <si>
    <t>MA2</t>
  </si>
  <si>
    <t>Sun</t>
  </si>
  <si>
    <t>CV x PTSD</t>
  </si>
  <si>
    <t>PTSD</t>
  </si>
  <si>
    <t>Chen</t>
  </si>
  <si>
    <t>Latinx x CVE x depression</t>
  </si>
  <si>
    <t>Black x CVE x depression</t>
  </si>
  <si>
    <t>White x CVE x depression</t>
  </si>
  <si>
    <t>Cuartas</t>
  </si>
  <si>
    <t>TMC, TEPT</t>
  </si>
  <si>
    <t>CV x CMD</t>
  </si>
  <si>
    <t>Donenberg</t>
  </si>
  <si>
    <t>O Leary</t>
  </si>
  <si>
    <t>WCV x int symptoms x girls</t>
  </si>
  <si>
    <t>WCV x int symptoms x boys</t>
  </si>
  <si>
    <t>internalyzing symptoms</t>
  </si>
  <si>
    <t>CVE x PTSD</t>
  </si>
  <si>
    <t>CVE x depression</t>
  </si>
  <si>
    <t>Most distal CVE x anxiety</t>
  </si>
  <si>
    <t>Most proximal CVE x anxiety</t>
  </si>
  <si>
    <t>CVE x outcome</t>
  </si>
  <si>
    <t xml:space="preserve">WCV x int symptoms </t>
  </si>
  <si>
    <t>depression, PTSD</t>
  </si>
  <si>
    <t>CV x outcome</t>
  </si>
  <si>
    <t>médias CV geral/outcome calculadas</t>
  </si>
  <si>
    <t>SE (beta)</t>
  </si>
  <si>
    <t>CECIL</t>
  </si>
  <si>
    <t>DARAWSHY</t>
  </si>
  <si>
    <t>SUI</t>
  </si>
  <si>
    <t>DU PLESSIS</t>
  </si>
  <si>
    <t>EISMAN</t>
  </si>
  <si>
    <t>LATZMAN</t>
  </si>
  <si>
    <t>FORD</t>
  </si>
  <si>
    <t>O’DONNELL</t>
  </si>
  <si>
    <t>MENDELSON</t>
  </si>
  <si>
    <t>MCKELVEY</t>
  </si>
  <si>
    <t>HENRY</t>
  </si>
  <si>
    <t>KAMINER</t>
  </si>
  <si>
    <t>KLODNICK</t>
  </si>
  <si>
    <t>GOLDMAN-MELLOR</t>
  </si>
  <si>
    <t>SHUKLA</t>
  </si>
  <si>
    <t>DAVIERA</t>
  </si>
  <si>
    <t>SUN</t>
  </si>
  <si>
    <t>CHEN</t>
  </si>
  <si>
    <t>CUARTAS</t>
  </si>
  <si>
    <t>DONENBERG</t>
  </si>
  <si>
    <t>O LEARY</t>
  </si>
  <si>
    <t>DA VIERA</t>
  </si>
  <si>
    <t>Author</t>
  </si>
  <si>
    <t>Year</t>
  </si>
  <si>
    <t xml:space="preserve">OR </t>
  </si>
  <si>
    <t xml:space="preserve">SE </t>
  </si>
  <si>
    <t>author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66FF66"/>
        <bgColor indexed="64"/>
      </patternFill>
    </fill>
  </fills>
  <borders count="8">
    <border>
      <left/>
      <right/>
      <top/>
      <bottom/>
      <diagonal/>
    </border>
    <border>
      <left style="thick">
        <color rgb="FFFF0000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3">
    <xf numFmtId="0" fontId="0" fillId="0" borderId="0" xfId="0"/>
    <xf numFmtId="0" fontId="0" fillId="0" borderId="0" xfId="0" applyProtection="1">
      <protection locked="0"/>
    </xf>
    <xf numFmtId="0" fontId="1" fillId="0" borderId="0" xfId="0" applyFont="1" applyProtection="1">
      <protection locked="0"/>
    </xf>
    <xf numFmtId="0" fontId="1" fillId="2" borderId="0" xfId="0" applyFont="1" applyFill="1"/>
    <xf numFmtId="0" fontId="1" fillId="0" borderId="0" xfId="0" applyFont="1"/>
    <xf numFmtId="0" fontId="1" fillId="3" borderId="0" xfId="0" applyFont="1" applyFill="1"/>
    <xf numFmtId="0" fontId="0" fillId="4" borderId="0" xfId="0" applyFill="1"/>
    <xf numFmtId="0" fontId="0" fillId="3" borderId="0" xfId="0" applyFill="1"/>
    <xf numFmtId="0" fontId="0" fillId="5" borderId="0" xfId="0" applyFill="1" applyProtection="1">
      <protection locked="0"/>
    </xf>
    <xf numFmtId="0" fontId="0" fillId="2" borderId="0" xfId="0" applyFill="1" applyProtection="1">
      <protection locked="0"/>
    </xf>
    <xf numFmtId="0" fontId="0" fillId="6" borderId="0" xfId="0" applyFill="1"/>
    <xf numFmtId="0" fontId="1" fillId="6" borderId="0" xfId="0" applyFont="1" applyFill="1"/>
    <xf numFmtId="0" fontId="0" fillId="7" borderId="0" xfId="0" applyFill="1"/>
    <xf numFmtId="0" fontId="2" fillId="7" borderId="0" xfId="0" applyFont="1" applyFill="1"/>
    <xf numFmtId="0" fontId="0" fillId="2" borderId="0" xfId="0" applyFill="1"/>
    <xf numFmtId="0" fontId="0" fillId="8" borderId="0" xfId="0" applyFill="1"/>
    <xf numFmtId="0" fontId="0" fillId="5" borderId="0" xfId="0" applyFill="1"/>
    <xf numFmtId="0" fontId="1" fillId="2" borderId="0" xfId="0" applyFont="1" applyFill="1" applyBorder="1"/>
    <xf numFmtId="0" fontId="0" fillId="2" borderId="0" xfId="0" applyFill="1" applyBorder="1"/>
    <xf numFmtId="0" fontId="0" fillId="0" borderId="0" xfId="0" applyBorder="1" applyProtection="1">
      <protection locked="0"/>
    </xf>
    <xf numFmtId="0" fontId="0" fillId="2" borderId="0" xfId="0" applyFill="1" applyBorder="1" applyProtection="1">
      <protection locked="0"/>
    </xf>
    <xf numFmtId="0" fontId="0" fillId="0" borderId="0" xfId="0" applyBorder="1"/>
    <xf numFmtId="0" fontId="0" fillId="5" borderId="0" xfId="0" applyFill="1" applyBorder="1" applyProtection="1">
      <protection locked="0"/>
    </xf>
    <xf numFmtId="0" fontId="2" fillId="2" borderId="0" xfId="0" applyFont="1" applyFill="1" applyBorder="1"/>
    <xf numFmtId="0" fontId="2" fillId="4" borderId="0" xfId="0" applyFont="1" applyFill="1"/>
    <xf numFmtId="0" fontId="1" fillId="7" borderId="0" xfId="0" applyFont="1" applyFill="1"/>
    <xf numFmtId="0" fontId="1" fillId="8" borderId="0" xfId="0" applyFont="1" applyFill="1"/>
    <xf numFmtId="0" fontId="2" fillId="0" borderId="0" xfId="0" applyFont="1" applyBorder="1" applyProtection="1">
      <protection locked="0"/>
    </xf>
    <xf numFmtId="0" fontId="0" fillId="0" borderId="0" xfId="0" quotePrefix="1" applyProtection="1">
      <protection locked="0"/>
    </xf>
    <xf numFmtId="0" fontId="1" fillId="0" borderId="0" xfId="0" applyFont="1" applyFill="1"/>
    <xf numFmtId="0" fontId="0" fillId="0" borderId="0" xfId="0" applyFill="1" applyProtection="1">
      <protection locked="0"/>
    </xf>
    <xf numFmtId="0" fontId="0" fillId="0" borderId="0" xfId="0" applyFill="1"/>
    <xf numFmtId="0" fontId="0" fillId="0" borderId="1" xfId="0" applyBorder="1" applyProtection="1">
      <protection locked="0"/>
    </xf>
    <xf numFmtId="0" fontId="1" fillId="0" borderId="1" xfId="0" applyFont="1" applyBorder="1"/>
    <xf numFmtId="0" fontId="0" fillId="4" borderId="1" xfId="0" applyFill="1" applyBorder="1"/>
    <xf numFmtId="0" fontId="0" fillId="0" borderId="1" xfId="0" applyBorder="1"/>
    <xf numFmtId="0" fontId="0" fillId="7" borderId="1" xfId="0" applyFill="1" applyBorder="1"/>
    <xf numFmtId="0" fontId="0" fillId="3" borderId="1" xfId="0" applyFill="1" applyBorder="1"/>
    <xf numFmtId="0" fontId="0" fillId="2" borderId="1" xfId="0" applyFill="1" applyBorder="1"/>
    <xf numFmtId="0" fontId="0" fillId="0" borderId="2" xfId="0" applyBorder="1" applyProtection="1">
      <protection locked="0"/>
    </xf>
    <xf numFmtId="0" fontId="2" fillId="0" borderId="2" xfId="0" applyFont="1" applyBorder="1" applyProtection="1">
      <protection locked="0"/>
    </xf>
    <xf numFmtId="0" fontId="1" fillId="3" borderId="2" xfId="0" applyFont="1" applyFill="1" applyBorder="1"/>
    <xf numFmtId="0" fontId="0" fillId="0" borderId="2" xfId="0" applyBorder="1"/>
    <xf numFmtId="0" fontId="2" fillId="4" borderId="2" xfId="0" applyFont="1" applyFill="1" applyBorder="1"/>
    <xf numFmtId="0" fontId="0" fillId="6" borderId="2" xfId="0" applyFill="1" applyBorder="1"/>
    <xf numFmtId="0" fontId="0" fillId="7" borderId="2" xfId="0" applyFill="1" applyBorder="1"/>
    <xf numFmtId="0" fontId="0" fillId="3" borderId="2" xfId="0" applyFill="1" applyBorder="1"/>
    <xf numFmtId="0" fontId="0" fillId="4" borderId="2" xfId="0" applyFill="1" applyBorder="1"/>
    <xf numFmtId="0" fontId="0" fillId="8" borderId="2" xfId="0" applyFill="1" applyBorder="1"/>
    <xf numFmtId="0" fontId="0" fillId="0" borderId="3" xfId="0" quotePrefix="1" applyBorder="1" applyProtection="1">
      <protection locked="0"/>
    </xf>
    <xf numFmtId="0" fontId="0" fillId="0" borderId="4" xfId="0" applyBorder="1" applyProtection="1">
      <protection locked="0"/>
    </xf>
    <xf numFmtId="0" fontId="1" fillId="0" borderId="5" xfId="0" applyFont="1" applyFill="1" applyBorder="1"/>
    <xf numFmtId="0" fontId="1" fillId="3" borderId="6" xfId="0" applyFont="1" applyFill="1" applyBorder="1"/>
    <xf numFmtId="0" fontId="0" fillId="0" borderId="5" xfId="0" applyFill="1" applyBorder="1" applyProtection="1">
      <protection locked="0"/>
    </xf>
    <xf numFmtId="0" fontId="2" fillId="2" borderId="6" xfId="0" applyFont="1" applyFill="1" applyBorder="1"/>
    <xf numFmtId="0" fontId="2" fillId="4" borderId="6" xfId="0" applyFont="1" applyFill="1" applyBorder="1"/>
    <xf numFmtId="0" fontId="0" fillId="0" borderId="5" xfId="0" applyFill="1" applyBorder="1"/>
    <xf numFmtId="0" fontId="2" fillId="6" borderId="6" xfId="0" applyFont="1" applyFill="1" applyBorder="1"/>
    <xf numFmtId="0" fontId="2" fillId="7" borderId="6" xfId="0" applyFont="1" applyFill="1" applyBorder="1"/>
    <xf numFmtId="0" fontId="2" fillId="3" borderId="6" xfId="0" applyFont="1" applyFill="1" applyBorder="1"/>
    <xf numFmtId="0" fontId="0" fillId="0" borderId="5" xfId="0" applyBorder="1"/>
    <xf numFmtId="0" fontId="0" fillId="0" borderId="6" xfId="0" applyBorder="1"/>
    <xf numFmtId="0" fontId="2" fillId="0" borderId="0" xfId="0" applyFont="1" applyFill="1"/>
    <xf numFmtId="0" fontId="2" fillId="0" borderId="5" xfId="0" applyFont="1" applyFill="1" applyBorder="1"/>
    <xf numFmtId="0" fontId="1" fillId="0" borderId="2" xfId="0" applyFont="1" applyBorder="1"/>
    <xf numFmtId="0" fontId="0" fillId="2" borderId="2" xfId="0" applyFill="1" applyBorder="1"/>
    <xf numFmtId="0" fontId="0" fillId="0" borderId="3" xfId="0" applyBorder="1" applyProtection="1">
      <protection locked="0"/>
    </xf>
    <xf numFmtId="0" fontId="1" fillId="0" borderId="5" xfId="0" applyFont="1" applyBorder="1"/>
    <xf numFmtId="0" fontId="1" fillId="0" borderId="6" xfId="0" applyFont="1" applyBorder="1"/>
    <xf numFmtId="0" fontId="0" fillId="2" borderId="5" xfId="0" applyFill="1" applyBorder="1"/>
    <xf numFmtId="0" fontId="0" fillId="3" borderId="6" xfId="0" applyFill="1" applyBorder="1"/>
    <xf numFmtId="0" fontId="1" fillId="2" borderId="5" xfId="0" applyFont="1" applyFill="1" applyBorder="1"/>
    <xf numFmtId="0" fontId="0" fillId="3" borderId="5" xfId="0" applyFill="1" applyBorder="1"/>
    <xf numFmtId="0" fontId="1" fillId="6" borderId="5" xfId="0" applyFont="1" applyFill="1" applyBorder="1"/>
    <xf numFmtId="0" fontId="0" fillId="7" borderId="5" xfId="0" applyFill="1" applyBorder="1"/>
    <xf numFmtId="0" fontId="0" fillId="2" borderId="6" xfId="0" applyFill="1" applyBorder="1"/>
    <xf numFmtId="0" fontId="1" fillId="2" borderId="6" xfId="0" applyFont="1" applyFill="1" applyBorder="1"/>
    <xf numFmtId="0" fontId="0" fillId="2" borderId="1" xfId="0" applyFill="1" applyBorder="1" applyProtection="1">
      <protection locked="0"/>
    </xf>
    <xf numFmtId="0" fontId="2" fillId="0" borderId="1" xfId="0" applyFont="1" applyBorder="1" applyProtection="1">
      <protection locked="0"/>
    </xf>
    <xf numFmtId="0" fontId="1" fillId="3" borderId="1" xfId="0" applyFont="1" applyFill="1" applyBorder="1"/>
    <xf numFmtId="0" fontId="2" fillId="4" borderId="1" xfId="0" applyFont="1" applyFill="1" applyBorder="1"/>
    <xf numFmtId="0" fontId="0" fillId="6" borderId="1" xfId="0" applyFill="1" applyBorder="1"/>
    <xf numFmtId="0" fontId="0" fillId="8" borderId="1" xfId="0" applyFill="1" applyBorder="1"/>
    <xf numFmtId="0" fontId="2" fillId="2" borderId="0" xfId="0" applyFont="1" applyFill="1" applyBorder="1" applyAlignment="1">
      <alignment horizontal="center"/>
    </xf>
    <xf numFmtId="0" fontId="0" fillId="9" borderId="1" xfId="0" applyFill="1" applyBorder="1" applyProtection="1">
      <protection locked="0"/>
    </xf>
    <xf numFmtId="0" fontId="0" fillId="9" borderId="1" xfId="0" applyFill="1" applyBorder="1"/>
    <xf numFmtId="0" fontId="0" fillId="0" borderId="0" xfId="0" applyFont="1"/>
    <xf numFmtId="0" fontId="0" fillId="5" borderId="0" xfId="0" applyFont="1" applyFill="1"/>
    <xf numFmtId="0" fontId="0" fillId="3" borderId="0" xfId="0" applyFont="1" applyFill="1"/>
    <xf numFmtId="0" fontId="0" fillId="7" borderId="0" xfId="0" applyFont="1" applyFill="1"/>
    <xf numFmtId="0" fontId="3" fillId="7" borderId="0" xfId="0" applyFont="1" applyFill="1"/>
    <xf numFmtId="0" fontId="0" fillId="4" borderId="0" xfId="0" applyFont="1" applyFill="1"/>
    <xf numFmtId="0" fontId="0" fillId="2" borderId="0" xfId="0" applyFont="1" applyFill="1"/>
    <xf numFmtId="0" fontId="2" fillId="6" borderId="0" xfId="0" applyFont="1" applyFill="1"/>
    <xf numFmtId="0" fontId="0" fillId="6" borderId="0" xfId="0" applyFont="1" applyFill="1"/>
    <xf numFmtId="0" fontId="0" fillId="0" borderId="7" xfId="0" applyBorder="1"/>
    <xf numFmtId="0" fontId="0" fillId="6" borderId="7" xfId="0" applyFont="1" applyFill="1" applyBorder="1"/>
    <xf numFmtId="0" fontId="0" fillId="3" borderId="7" xfId="0" applyFont="1" applyFill="1" applyBorder="1"/>
    <xf numFmtId="0" fontId="0" fillId="7" borderId="7" xfId="0" applyFont="1" applyFill="1" applyBorder="1"/>
    <xf numFmtId="0" fontId="0" fillId="0" borderId="7" xfId="0" applyFont="1" applyBorder="1"/>
    <xf numFmtId="0" fontId="0" fillId="4" borderId="7" xfId="0" applyFont="1" applyFill="1" applyBorder="1"/>
    <xf numFmtId="0" fontId="0" fillId="2" borderId="7" xfId="0" applyFont="1" applyFill="1" applyBorder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D0EFB-B420-46CC-840A-BED0C8D0F9D6}">
  <dimension ref="A1:EX33"/>
  <sheetViews>
    <sheetView workbookViewId="0">
      <selection sqref="A1:EX33"/>
    </sheetView>
  </sheetViews>
  <sheetFormatPr defaultColWidth="8.77734375" defaultRowHeight="14.4" x14ac:dyDescent="0.3"/>
  <sheetData>
    <row r="1" spans="1:13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48</v>
      </c>
      <c r="AZ1" s="1" t="s">
        <v>50</v>
      </c>
      <c r="BA1" s="1" t="s">
        <v>48</v>
      </c>
      <c r="BB1" s="1" t="s">
        <v>51</v>
      </c>
      <c r="BC1" s="1" t="s">
        <v>48</v>
      </c>
      <c r="BD1" s="1" t="s">
        <v>52</v>
      </c>
      <c r="BE1" s="1" t="s">
        <v>48</v>
      </c>
      <c r="BF1" s="1" t="s">
        <v>53</v>
      </c>
      <c r="BG1" s="1" t="s">
        <v>48</v>
      </c>
      <c r="BH1" s="1" t="s">
        <v>54</v>
      </c>
      <c r="BI1" s="1" t="s">
        <v>48</v>
      </c>
      <c r="BJ1" s="1" t="s">
        <v>55</v>
      </c>
      <c r="BK1" s="1" t="s">
        <v>48</v>
      </c>
      <c r="BL1" s="1" t="s">
        <v>56</v>
      </c>
      <c r="BM1" s="1" t="s">
        <v>57</v>
      </c>
      <c r="BN1" s="1" t="s">
        <v>58</v>
      </c>
      <c r="BO1" s="1" t="s">
        <v>59</v>
      </c>
      <c r="BP1" s="1" t="s">
        <v>60</v>
      </c>
      <c r="BQ1" s="1" t="s">
        <v>61</v>
      </c>
      <c r="BR1" s="1" t="s">
        <v>62</v>
      </c>
      <c r="BS1" s="1" t="s">
        <v>63</v>
      </c>
      <c r="BT1" s="1" t="s">
        <v>64</v>
      </c>
      <c r="BU1" s="1" t="s">
        <v>65</v>
      </c>
      <c r="BV1" s="1" t="s">
        <v>59</v>
      </c>
      <c r="BW1" s="1" t="s">
        <v>60</v>
      </c>
      <c r="BX1" s="1" t="s">
        <v>61</v>
      </c>
      <c r="BY1" s="1" t="s">
        <v>62</v>
      </c>
      <c r="BZ1" s="1" t="s">
        <v>63</v>
      </c>
      <c r="CA1" s="1" t="s">
        <v>64</v>
      </c>
      <c r="CB1" s="1" t="s">
        <v>66</v>
      </c>
      <c r="CC1" s="1" t="s">
        <v>59</v>
      </c>
      <c r="CD1" s="1" t="s">
        <v>60</v>
      </c>
      <c r="CE1" s="1" t="s">
        <v>61</v>
      </c>
      <c r="CF1" s="1" t="s">
        <v>62</v>
      </c>
      <c r="CG1" s="1" t="s">
        <v>63</v>
      </c>
      <c r="CH1" s="1" t="s">
        <v>64</v>
      </c>
      <c r="CI1" s="1" t="s">
        <v>67</v>
      </c>
      <c r="CJ1" s="1" t="s">
        <v>59</v>
      </c>
      <c r="CK1" s="1" t="s">
        <v>60</v>
      </c>
      <c r="CL1" s="1" t="s">
        <v>61</v>
      </c>
      <c r="CM1" s="1" t="s">
        <v>62</v>
      </c>
      <c r="CN1" s="1" t="s">
        <v>63</v>
      </c>
      <c r="CO1" s="1" t="s">
        <v>64</v>
      </c>
      <c r="CP1" s="1" t="s">
        <v>68</v>
      </c>
      <c r="CQ1" s="1" t="s">
        <v>59</v>
      </c>
      <c r="CR1" s="1" t="s">
        <v>60</v>
      </c>
      <c r="CS1" s="1" t="s">
        <v>61</v>
      </c>
      <c r="CT1" s="1" t="s">
        <v>62</v>
      </c>
      <c r="CU1" s="1" t="s">
        <v>64</v>
      </c>
      <c r="CV1" s="1" t="s">
        <v>69</v>
      </c>
      <c r="CW1" s="1" t="s">
        <v>59</v>
      </c>
      <c r="CX1" s="1" t="s">
        <v>60</v>
      </c>
      <c r="CY1" s="1" t="s">
        <v>61</v>
      </c>
      <c r="CZ1" s="1" t="s">
        <v>62</v>
      </c>
      <c r="DA1" s="1" t="s">
        <v>64</v>
      </c>
      <c r="DB1" s="1" t="s">
        <v>70</v>
      </c>
      <c r="DC1" s="1" t="s">
        <v>59</v>
      </c>
      <c r="DD1" s="1" t="s">
        <v>60</v>
      </c>
      <c r="DE1" s="1" t="s">
        <v>61</v>
      </c>
      <c r="DF1" s="1" t="s">
        <v>62</v>
      </c>
      <c r="DG1" s="1" t="s">
        <v>64</v>
      </c>
      <c r="DH1" s="1" t="s">
        <v>71</v>
      </c>
      <c r="DI1" s="1" t="s">
        <v>59</v>
      </c>
      <c r="DJ1" s="1" t="s">
        <v>60</v>
      </c>
      <c r="DK1" s="1" t="s">
        <v>61</v>
      </c>
      <c r="DL1" s="1" t="s">
        <v>62</v>
      </c>
      <c r="DM1" s="1" t="s">
        <v>64</v>
      </c>
      <c r="DN1" s="1" t="s">
        <v>72</v>
      </c>
      <c r="DO1" s="1" t="s">
        <v>73</v>
      </c>
      <c r="DP1" s="1" t="s">
        <v>59</v>
      </c>
      <c r="DQ1" s="1" t="s">
        <v>74</v>
      </c>
      <c r="DR1" s="1" t="s">
        <v>75</v>
      </c>
      <c r="DS1" s="1" t="s">
        <v>59</v>
      </c>
      <c r="DT1" s="1" t="s">
        <v>60</v>
      </c>
      <c r="DU1" s="1" t="s">
        <v>76</v>
      </c>
      <c r="DV1" s="1" t="s">
        <v>59</v>
      </c>
      <c r="DW1" s="1" t="s">
        <v>60</v>
      </c>
      <c r="DX1" s="1" t="s">
        <v>77</v>
      </c>
      <c r="DY1" s="1" t="s">
        <v>59</v>
      </c>
      <c r="DZ1" s="1" t="s">
        <v>60</v>
      </c>
      <c r="EA1" s="1" t="s">
        <v>78</v>
      </c>
      <c r="EB1" s="1" t="s">
        <v>59</v>
      </c>
      <c r="EC1" s="1" t="s">
        <v>60</v>
      </c>
      <c r="ED1" s="1" t="s">
        <v>79</v>
      </c>
      <c r="EE1" s="1" t="s">
        <v>59</v>
      </c>
      <c r="EF1" s="1" t="s">
        <v>74</v>
      </c>
      <c r="EG1" s="1" t="s">
        <v>80</v>
      </c>
      <c r="EH1" s="1" t="s">
        <v>59</v>
      </c>
      <c r="EI1" s="1" t="s">
        <v>74</v>
      </c>
    </row>
    <row r="2" spans="1:139" x14ac:dyDescent="0.3">
      <c r="A2" s="1">
        <v>1</v>
      </c>
      <c r="B2" s="1" t="s">
        <v>81</v>
      </c>
      <c r="C2" s="1">
        <v>2008</v>
      </c>
      <c r="D2" s="1">
        <v>1</v>
      </c>
      <c r="E2" s="1" t="s">
        <v>82</v>
      </c>
      <c r="F2" s="1" t="s">
        <v>83</v>
      </c>
      <c r="G2" s="1" t="s">
        <v>84</v>
      </c>
      <c r="H2" s="1" t="s">
        <v>84</v>
      </c>
      <c r="I2" s="1" t="s">
        <v>84</v>
      </c>
      <c r="J2" s="1" t="s">
        <v>84</v>
      </c>
      <c r="K2" s="1" t="s">
        <v>84</v>
      </c>
      <c r="L2" s="1" t="s">
        <v>84</v>
      </c>
      <c r="M2" s="1" t="s">
        <v>84</v>
      </c>
      <c r="N2" s="1" t="s">
        <v>84</v>
      </c>
      <c r="O2" s="1" t="s">
        <v>84</v>
      </c>
      <c r="P2" s="1" t="s">
        <v>84</v>
      </c>
      <c r="Q2" s="1">
        <v>137</v>
      </c>
      <c r="R2" s="1" t="s">
        <v>85</v>
      </c>
      <c r="S2" s="1">
        <v>96</v>
      </c>
      <c r="T2" s="1" t="s">
        <v>84</v>
      </c>
      <c r="U2" s="1">
        <v>0</v>
      </c>
      <c r="V2" s="1" t="s">
        <v>84</v>
      </c>
      <c r="W2" s="1">
        <v>0</v>
      </c>
      <c r="X2" s="1" t="s">
        <v>84</v>
      </c>
      <c r="Y2" s="1">
        <v>0</v>
      </c>
      <c r="Z2" s="1" t="s">
        <v>84</v>
      </c>
      <c r="AA2" s="1">
        <v>0</v>
      </c>
      <c r="AB2" s="1" t="s">
        <v>86</v>
      </c>
      <c r="AC2" s="1">
        <v>41</v>
      </c>
      <c r="AD2" s="1"/>
      <c r="AF2" s="1" t="s">
        <v>84</v>
      </c>
      <c r="AH2" s="1" t="s">
        <v>84</v>
      </c>
      <c r="AJ2" s="1" t="s">
        <v>84</v>
      </c>
      <c r="AL2" s="1">
        <v>12.41</v>
      </c>
      <c r="AM2" s="1">
        <v>0</v>
      </c>
      <c r="AN2" s="1">
        <v>0.79</v>
      </c>
      <c r="AO2" s="1" t="s">
        <v>87</v>
      </c>
      <c r="AP2" s="1" t="s">
        <v>87</v>
      </c>
      <c r="AQ2" s="1" t="s">
        <v>88</v>
      </c>
      <c r="AR2" s="1" t="s">
        <v>88</v>
      </c>
      <c r="AS2" s="1" t="s">
        <v>88</v>
      </c>
      <c r="AT2" s="1" t="s">
        <v>89</v>
      </c>
      <c r="AU2" s="1" t="s">
        <v>90</v>
      </c>
      <c r="AV2" s="1" t="s">
        <v>91</v>
      </c>
      <c r="AW2" s="1" t="s">
        <v>92</v>
      </c>
      <c r="AX2" s="1" t="s">
        <v>93</v>
      </c>
      <c r="AY2" s="1" t="s">
        <v>94</v>
      </c>
      <c r="AZ2" s="1" t="s">
        <v>95</v>
      </c>
      <c r="BA2" s="1" t="s">
        <v>96</v>
      </c>
      <c r="BB2" s="1" t="s">
        <v>97</v>
      </c>
      <c r="BC2" s="1" t="s">
        <v>98</v>
      </c>
      <c r="BD2" s="1" t="s">
        <v>99</v>
      </c>
      <c r="BE2" s="1" t="s">
        <v>99</v>
      </c>
      <c r="BF2" s="1" t="s">
        <v>99</v>
      </c>
      <c r="BG2" s="1" t="s">
        <v>99</v>
      </c>
      <c r="BH2" s="1" t="s">
        <v>99</v>
      </c>
      <c r="BI2" s="1" t="s">
        <v>99</v>
      </c>
      <c r="BJ2" s="1" t="s">
        <v>99</v>
      </c>
      <c r="BK2" s="1" t="s">
        <v>99</v>
      </c>
      <c r="BL2" s="1" t="b">
        <v>0</v>
      </c>
      <c r="BM2" s="1" t="s">
        <v>99</v>
      </c>
      <c r="BN2" t="s">
        <v>100</v>
      </c>
      <c r="BO2" t="s">
        <v>101</v>
      </c>
      <c r="BP2" t="s">
        <v>102</v>
      </c>
      <c r="BT2" t="s">
        <v>103</v>
      </c>
    </row>
    <row r="3" spans="1:139" x14ac:dyDescent="0.3">
      <c r="A3" s="1">
        <v>3</v>
      </c>
      <c r="B3" s="1" t="s">
        <v>104</v>
      </c>
      <c r="C3" s="1">
        <v>2016</v>
      </c>
      <c r="D3" s="1">
        <v>1</v>
      </c>
      <c r="E3" s="1" t="s">
        <v>82</v>
      </c>
      <c r="F3" s="1" t="s">
        <v>84</v>
      </c>
      <c r="G3" s="1" t="s">
        <v>84</v>
      </c>
      <c r="H3" s="1" t="s">
        <v>84</v>
      </c>
      <c r="I3" s="1" t="s">
        <v>84</v>
      </c>
      <c r="J3" s="1" t="s">
        <v>84</v>
      </c>
      <c r="K3" s="1" t="s">
        <v>84</v>
      </c>
      <c r="L3" s="1" t="s">
        <v>84</v>
      </c>
      <c r="M3" s="1" t="s">
        <v>84</v>
      </c>
      <c r="N3" s="1" t="s">
        <v>84</v>
      </c>
      <c r="O3" s="1" t="s">
        <v>84</v>
      </c>
      <c r="P3" s="1" t="s">
        <v>84</v>
      </c>
      <c r="Q3" s="1">
        <v>1846</v>
      </c>
      <c r="R3" s="1" t="s">
        <v>105</v>
      </c>
      <c r="S3" s="1">
        <v>407</v>
      </c>
      <c r="T3" s="1" t="s">
        <v>84</v>
      </c>
      <c r="U3" s="1">
        <v>0</v>
      </c>
      <c r="V3" s="1" t="s">
        <v>84</v>
      </c>
      <c r="W3" s="1">
        <v>0</v>
      </c>
      <c r="X3" s="1" t="s">
        <v>84</v>
      </c>
      <c r="Y3" s="1">
        <v>0</v>
      </c>
      <c r="Z3" s="1" t="s">
        <v>84</v>
      </c>
      <c r="AA3" s="1">
        <v>0</v>
      </c>
      <c r="AB3" s="1" t="s">
        <v>106</v>
      </c>
      <c r="AC3" s="1">
        <v>1439</v>
      </c>
      <c r="AD3" s="1" t="s">
        <v>84</v>
      </c>
      <c r="AF3" s="1" t="s">
        <v>84</v>
      </c>
      <c r="AH3" s="1" t="s">
        <v>84</v>
      </c>
      <c r="AJ3" s="1" t="s">
        <v>84</v>
      </c>
      <c r="AL3" s="1">
        <v>15.4</v>
      </c>
      <c r="AM3" s="1">
        <v>0</v>
      </c>
      <c r="AN3" s="1">
        <v>1.4</v>
      </c>
      <c r="AO3" s="1" t="s">
        <v>87</v>
      </c>
      <c r="AP3" s="1" t="s">
        <v>87</v>
      </c>
      <c r="AQ3" s="1" t="s">
        <v>88</v>
      </c>
      <c r="AR3" s="1" t="s">
        <v>88</v>
      </c>
      <c r="AS3" s="1" t="s">
        <v>88</v>
      </c>
      <c r="AT3" s="1" t="s">
        <v>107</v>
      </c>
      <c r="AU3" s="1" t="s">
        <v>108</v>
      </c>
      <c r="AV3" s="1" t="s">
        <v>109</v>
      </c>
      <c r="AW3" s="1" t="s">
        <v>110</v>
      </c>
      <c r="AX3" s="1" t="s">
        <v>111</v>
      </c>
      <c r="AY3" s="1" t="s">
        <v>112</v>
      </c>
      <c r="AZ3" s="1" t="s">
        <v>113</v>
      </c>
      <c r="BA3" s="1" t="s">
        <v>114</v>
      </c>
      <c r="BB3" s="1" t="s">
        <v>115</v>
      </c>
      <c r="BC3" s="1" t="s">
        <v>116</v>
      </c>
      <c r="BD3" s="1" t="s">
        <v>99</v>
      </c>
      <c r="BE3" s="1" t="s">
        <v>99</v>
      </c>
      <c r="BF3" s="1" t="s">
        <v>99</v>
      </c>
      <c r="BG3" s="1" t="s">
        <v>99</v>
      </c>
      <c r="BH3" s="1" t="s">
        <v>99</v>
      </c>
      <c r="BI3" s="1" t="s">
        <v>99</v>
      </c>
      <c r="BJ3" s="1" t="s">
        <v>99</v>
      </c>
      <c r="BK3" s="1" t="s">
        <v>99</v>
      </c>
      <c r="BL3" s="1" t="b">
        <v>1</v>
      </c>
      <c r="BM3" s="1" t="s">
        <v>117</v>
      </c>
      <c r="BN3" t="s">
        <v>118</v>
      </c>
      <c r="BO3" t="s">
        <v>119</v>
      </c>
      <c r="BP3" t="s">
        <v>120</v>
      </c>
      <c r="BQ3" t="s">
        <v>121</v>
      </c>
      <c r="BR3" t="s">
        <v>122</v>
      </c>
      <c r="DN3" t="s">
        <v>123</v>
      </c>
    </row>
    <row r="4" spans="1:139" x14ac:dyDescent="0.3">
      <c r="A4" s="1">
        <v>4</v>
      </c>
      <c r="B4" s="1" t="s">
        <v>124</v>
      </c>
      <c r="C4" s="1">
        <v>2014</v>
      </c>
      <c r="D4" s="1">
        <v>1</v>
      </c>
      <c r="E4" s="1" t="s">
        <v>125</v>
      </c>
      <c r="F4" s="1" t="s">
        <v>126</v>
      </c>
      <c r="G4" s="1" t="s">
        <v>84</v>
      </c>
      <c r="H4" s="1" t="s">
        <v>84</v>
      </c>
      <c r="I4" s="1" t="s">
        <v>84</v>
      </c>
      <c r="J4" s="1" t="s">
        <v>84</v>
      </c>
      <c r="K4" s="1" t="s">
        <v>84</v>
      </c>
      <c r="L4" s="1" t="s">
        <v>84</v>
      </c>
      <c r="M4" s="1" t="s">
        <v>84</v>
      </c>
      <c r="N4" s="1" t="s">
        <v>84</v>
      </c>
      <c r="O4" s="1" t="s">
        <v>84</v>
      </c>
      <c r="P4" s="1" t="s">
        <v>84</v>
      </c>
      <c r="Q4" s="1">
        <v>204</v>
      </c>
      <c r="R4" s="1" t="s">
        <v>127</v>
      </c>
      <c r="S4" s="1" t="s">
        <v>128</v>
      </c>
      <c r="T4" s="1" t="s">
        <v>84</v>
      </c>
      <c r="U4" s="1">
        <v>0</v>
      </c>
      <c r="V4" s="1" t="s">
        <v>84</v>
      </c>
      <c r="W4" s="1">
        <v>0</v>
      </c>
      <c r="X4" s="1" t="s">
        <v>84</v>
      </c>
      <c r="Y4" s="1">
        <v>0</v>
      </c>
      <c r="Z4" s="1" t="s">
        <v>84</v>
      </c>
      <c r="AA4" s="1">
        <v>0</v>
      </c>
      <c r="AB4" s="1" t="s">
        <v>129</v>
      </c>
      <c r="AC4" s="1" t="s">
        <v>128</v>
      </c>
      <c r="AD4" s="1" t="s">
        <v>84</v>
      </c>
      <c r="AE4">
        <v>0</v>
      </c>
      <c r="AF4" s="1" t="s">
        <v>84</v>
      </c>
      <c r="AG4">
        <v>0</v>
      </c>
      <c r="AH4" s="1" t="s">
        <v>84</v>
      </c>
      <c r="AI4">
        <v>0</v>
      </c>
      <c r="AJ4" s="1" t="s">
        <v>84</v>
      </c>
      <c r="AK4">
        <v>0</v>
      </c>
      <c r="AL4" s="1">
        <v>18.850000000000001</v>
      </c>
      <c r="AM4" s="1">
        <v>0</v>
      </c>
      <c r="AN4" s="1">
        <v>2.27</v>
      </c>
      <c r="AO4" s="1" t="s">
        <v>88</v>
      </c>
      <c r="AP4" s="1" t="s">
        <v>88</v>
      </c>
      <c r="AQ4" s="1" t="s">
        <v>88</v>
      </c>
      <c r="AR4" s="1" t="s">
        <v>88</v>
      </c>
      <c r="AS4" s="1" t="s">
        <v>130</v>
      </c>
      <c r="AT4" s="1" t="s">
        <v>131</v>
      </c>
      <c r="AU4" s="1" t="s">
        <v>90</v>
      </c>
      <c r="AV4" s="1" t="s">
        <v>132</v>
      </c>
      <c r="AW4" s="1" t="s">
        <v>117</v>
      </c>
      <c r="AX4" s="1" t="s">
        <v>109</v>
      </c>
      <c r="AY4" s="1" t="s">
        <v>110</v>
      </c>
      <c r="AZ4" s="1" t="s">
        <v>133</v>
      </c>
      <c r="BA4" s="1" t="s">
        <v>134</v>
      </c>
      <c r="BB4" s="1" t="s">
        <v>135</v>
      </c>
      <c r="BC4" s="1" t="s">
        <v>136</v>
      </c>
      <c r="BD4" s="1" t="s">
        <v>137</v>
      </c>
      <c r="BE4" s="1" t="s">
        <v>138</v>
      </c>
      <c r="BF4" s="1" t="s">
        <v>99</v>
      </c>
      <c r="BG4" s="1" t="s">
        <v>99</v>
      </c>
      <c r="BH4" s="1" t="s">
        <v>99</v>
      </c>
      <c r="BI4" s="1" t="s">
        <v>99</v>
      </c>
      <c r="BJ4" s="1" t="s">
        <v>99</v>
      </c>
      <c r="BK4" s="1" t="s">
        <v>99</v>
      </c>
      <c r="BL4" s="1" t="b">
        <v>0</v>
      </c>
      <c r="BM4" s="1" t="s">
        <v>99</v>
      </c>
      <c r="BN4" t="s">
        <v>139</v>
      </c>
      <c r="BO4" s="1" t="s">
        <v>140</v>
      </c>
      <c r="BP4" t="s">
        <v>102</v>
      </c>
      <c r="BQ4" t="s">
        <v>141</v>
      </c>
      <c r="BR4" t="s">
        <v>142</v>
      </c>
      <c r="BU4" t="s">
        <v>143</v>
      </c>
      <c r="BV4" t="s">
        <v>140</v>
      </c>
      <c r="BW4" t="s">
        <v>102</v>
      </c>
      <c r="BX4" t="s">
        <v>144</v>
      </c>
      <c r="BY4" t="s">
        <v>145</v>
      </c>
      <c r="CB4" t="s">
        <v>146</v>
      </c>
      <c r="CC4" t="s">
        <v>147</v>
      </c>
      <c r="CD4" t="s">
        <v>148</v>
      </c>
      <c r="CE4" t="s">
        <v>149</v>
      </c>
      <c r="CF4" t="s">
        <v>150</v>
      </c>
      <c r="DN4" t="s">
        <v>151</v>
      </c>
    </row>
    <row r="5" spans="1:139" x14ac:dyDescent="0.3">
      <c r="A5" s="1">
        <v>5</v>
      </c>
      <c r="B5" s="1" t="s">
        <v>152</v>
      </c>
      <c r="C5" s="1">
        <v>2011</v>
      </c>
      <c r="D5" s="1">
        <v>1</v>
      </c>
      <c r="E5" s="1" t="s">
        <v>153</v>
      </c>
      <c r="F5" s="1" t="s">
        <v>154</v>
      </c>
      <c r="G5" s="1" t="s">
        <v>84</v>
      </c>
      <c r="H5" s="1" t="s">
        <v>84</v>
      </c>
      <c r="I5" s="1" t="s">
        <v>84</v>
      </c>
      <c r="J5" s="1" t="s">
        <v>84</v>
      </c>
      <c r="K5" s="1" t="s">
        <v>84</v>
      </c>
      <c r="L5" s="1" t="s">
        <v>84</v>
      </c>
      <c r="M5" s="1" t="s">
        <v>84</v>
      </c>
      <c r="N5" s="1" t="s">
        <v>84</v>
      </c>
      <c r="O5" s="1" t="s">
        <v>84</v>
      </c>
      <c r="P5" s="1" t="s">
        <v>84</v>
      </c>
      <c r="Q5" s="1">
        <v>489</v>
      </c>
      <c r="R5" s="1" t="s">
        <v>155</v>
      </c>
      <c r="S5" s="1" t="s">
        <v>128</v>
      </c>
      <c r="T5" s="1" t="s">
        <v>156</v>
      </c>
      <c r="U5" s="1" t="s">
        <v>128</v>
      </c>
      <c r="V5" s="1" t="s">
        <v>84</v>
      </c>
      <c r="W5" s="1">
        <v>0</v>
      </c>
      <c r="X5" s="1" t="s">
        <v>84</v>
      </c>
      <c r="Y5" s="1">
        <v>0</v>
      </c>
      <c r="Z5" s="1" t="s">
        <v>84</v>
      </c>
      <c r="AA5" s="1">
        <v>0</v>
      </c>
      <c r="AB5" s="1" t="s">
        <v>157</v>
      </c>
      <c r="AC5" s="1" t="s">
        <v>128</v>
      </c>
      <c r="AD5" s="1" t="s">
        <v>158</v>
      </c>
      <c r="AE5" t="s">
        <v>128</v>
      </c>
      <c r="AF5" s="1" t="s">
        <v>84</v>
      </c>
      <c r="AG5">
        <v>0</v>
      </c>
      <c r="AH5" s="1" t="s">
        <v>84</v>
      </c>
      <c r="AI5">
        <v>0</v>
      </c>
      <c r="AJ5" s="1" t="s">
        <v>84</v>
      </c>
      <c r="AK5">
        <v>0</v>
      </c>
      <c r="AL5" s="1">
        <v>17.53</v>
      </c>
      <c r="AM5" s="1">
        <v>0</v>
      </c>
      <c r="AN5" s="1">
        <v>1.24</v>
      </c>
      <c r="AO5" s="1" t="s">
        <v>87</v>
      </c>
      <c r="AP5" s="1" t="s">
        <v>87</v>
      </c>
      <c r="AQ5" s="1" t="s">
        <v>88</v>
      </c>
      <c r="AR5" s="1" t="s">
        <v>88</v>
      </c>
      <c r="AS5" s="1" t="s">
        <v>88</v>
      </c>
      <c r="AT5" s="1" t="s">
        <v>159</v>
      </c>
      <c r="AU5" s="1" t="s">
        <v>90</v>
      </c>
      <c r="AV5" s="1" t="s">
        <v>109</v>
      </c>
      <c r="AW5" s="1" t="s">
        <v>110</v>
      </c>
      <c r="AX5" s="1" t="s">
        <v>160</v>
      </c>
      <c r="AY5" s="1" t="s">
        <v>161</v>
      </c>
      <c r="AZ5" s="1" t="s">
        <v>99</v>
      </c>
      <c r="BA5" s="1" t="s">
        <v>99</v>
      </c>
      <c r="BB5" s="1" t="s">
        <v>99</v>
      </c>
      <c r="BC5" s="1" t="s">
        <v>99</v>
      </c>
      <c r="BD5" s="1" t="s">
        <v>99</v>
      </c>
      <c r="BE5" s="1" t="s">
        <v>99</v>
      </c>
      <c r="BF5" s="1" t="s">
        <v>99</v>
      </c>
      <c r="BG5" s="1" t="s">
        <v>99</v>
      </c>
      <c r="BH5" s="1" t="s">
        <v>99</v>
      </c>
      <c r="BI5" s="1" t="s">
        <v>99</v>
      </c>
      <c r="BJ5" s="1" t="s">
        <v>99</v>
      </c>
      <c r="BK5" s="1" t="s">
        <v>99</v>
      </c>
      <c r="BL5" s="1" t="b">
        <v>1</v>
      </c>
      <c r="BM5" s="1" t="s">
        <v>99</v>
      </c>
      <c r="BN5" t="s">
        <v>162</v>
      </c>
      <c r="BO5" t="s">
        <v>163</v>
      </c>
      <c r="BP5">
        <v>0</v>
      </c>
      <c r="BQ5">
        <v>0</v>
      </c>
      <c r="BU5" t="s">
        <v>164</v>
      </c>
      <c r="BV5" t="s">
        <v>165</v>
      </c>
      <c r="BW5" t="s">
        <v>102</v>
      </c>
      <c r="CB5" t="s">
        <v>166</v>
      </c>
      <c r="CC5" t="s">
        <v>167</v>
      </c>
      <c r="CD5" t="s">
        <v>102</v>
      </c>
      <c r="CI5" t="s">
        <v>168</v>
      </c>
      <c r="CJ5" t="s">
        <v>169</v>
      </c>
      <c r="CK5" t="s">
        <v>148</v>
      </c>
      <c r="CP5" t="s">
        <v>170</v>
      </c>
      <c r="CQ5" t="s">
        <v>171</v>
      </c>
      <c r="CR5" t="s">
        <v>102</v>
      </c>
      <c r="CV5" t="s">
        <v>172</v>
      </c>
      <c r="CW5" t="s">
        <v>173</v>
      </c>
      <c r="CX5" t="s">
        <v>148</v>
      </c>
    </row>
    <row r="6" spans="1:139" x14ac:dyDescent="0.3">
      <c r="A6" s="1">
        <v>6</v>
      </c>
      <c r="B6" s="1" t="s">
        <v>174</v>
      </c>
      <c r="C6" s="1">
        <v>2018</v>
      </c>
      <c r="D6" s="1">
        <v>1</v>
      </c>
      <c r="E6" s="1" t="s">
        <v>175</v>
      </c>
      <c r="F6" s="1" t="s">
        <v>84</v>
      </c>
      <c r="G6" s="1" t="s">
        <v>84</v>
      </c>
      <c r="H6" s="1" t="s">
        <v>84</v>
      </c>
      <c r="I6" s="1" t="s">
        <v>84</v>
      </c>
      <c r="J6" s="1" t="s">
        <v>84</v>
      </c>
      <c r="K6" s="1" t="s">
        <v>84</v>
      </c>
      <c r="L6" s="1" t="s">
        <v>84</v>
      </c>
      <c r="M6" s="1" t="s">
        <v>84</v>
      </c>
      <c r="N6" s="1" t="s">
        <v>84</v>
      </c>
      <c r="O6" s="1" t="s">
        <v>84</v>
      </c>
      <c r="P6" s="1" t="s">
        <v>84</v>
      </c>
      <c r="Q6" s="1">
        <v>760</v>
      </c>
      <c r="R6" s="1" t="s">
        <v>176</v>
      </c>
      <c r="S6" s="1">
        <v>295</v>
      </c>
      <c r="T6" s="1" t="s">
        <v>84</v>
      </c>
      <c r="U6" s="1">
        <v>0</v>
      </c>
      <c r="V6" s="1" t="s">
        <v>84</v>
      </c>
      <c r="W6" s="1">
        <v>0</v>
      </c>
      <c r="X6" s="1" t="s">
        <v>84</v>
      </c>
      <c r="Y6" s="1">
        <v>0</v>
      </c>
      <c r="Z6" s="1" t="s">
        <v>84</v>
      </c>
      <c r="AA6" s="1">
        <v>0</v>
      </c>
      <c r="AB6" s="1" t="s">
        <v>177</v>
      </c>
      <c r="AC6" s="1">
        <v>465</v>
      </c>
      <c r="AD6" s="1" t="s">
        <v>84</v>
      </c>
      <c r="AE6" s="1">
        <v>0</v>
      </c>
      <c r="AF6" s="1" t="s">
        <v>84</v>
      </c>
      <c r="AG6" s="1">
        <v>0</v>
      </c>
      <c r="AH6" s="1" t="s">
        <v>84</v>
      </c>
      <c r="AI6" s="1">
        <v>0</v>
      </c>
      <c r="AJ6" s="1" t="s">
        <v>84</v>
      </c>
      <c r="AK6" s="1">
        <v>0</v>
      </c>
      <c r="AL6" s="1">
        <v>16.100000000000001</v>
      </c>
      <c r="AM6" s="1">
        <v>0</v>
      </c>
      <c r="AN6" s="1">
        <v>1.27</v>
      </c>
      <c r="AO6" s="1" t="s">
        <v>87</v>
      </c>
      <c r="AP6" s="1" t="s">
        <v>87</v>
      </c>
      <c r="AQ6" s="1" t="s">
        <v>88</v>
      </c>
      <c r="AR6" s="1" t="s">
        <v>88</v>
      </c>
      <c r="AS6" s="1" t="s">
        <v>88</v>
      </c>
      <c r="AT6" s="1" t="s">
        <v>178</v>
      </c>
      <c r="AU6" s="1" t="s">
        <v>90</v>
      </c>
      <c r="AV6" s="1" t="s">
        <v>179</v>
      </c>
      <c r="AW6" s="1" t="s">
        <v>180</v>
      </c>
      <c r="AX6" s="1" t="s">
        <v>181</v>
      </c>
      <c r="AY6" s="1" t="s">
        <v>182</v>
      </c>
      <c r="AZ6" s="1" t="s">
        <v>183</v>
      </c>
      <c r="BA6" s="1" t="s">
        <v>184</v>
      </c>
      <c r="BB6" s="1" t="s">
        <v>185</v>
      </c>
      <c r="BC6" s="1" t="s">
        <v>186</v>
      </c>
      <c r="BD6" s="1" t="s">
        <v>187</v>
      </c>
      <c r="BE6" s="1" t="s">
        <v>188</v>
      </c>
      <c r="BF6" s="1" t="s">
        <v>189</v>
      </c>
      <c r="BG6" s="1" t="s">
        <v>190</v>
      </c>
      <c r="BH6" s="1" t="s">
        <v>99</v>
      </c>
      <c r="BI6" s="1" t="s">
        <v>99</v>
      </c>
      <c r="BJ6" s="1" t="s">
        <v>99</v>
      </c>
      <c r="BK6" s="1" t="s">
        <v>99</v>
      </c>
      <c r="BL6" s="1" t="b">
        <v>0</v>
      </c>
      <c r="BM6" s="1" t="s">
        <v>99</v>
      </c>
      <c r="BN6" t="s">
        <v>191</v>
      </c>
      <c r="BO6" t="s">
        <v>192</v>
      </c>
      <c r="BP6" t="s">
        <v>193</v>
      </c>
      <c r="BT6" t="s">
        <v>194</v>
      </c>
    </row>
    <row r="7" spans="1:139" x14ac:dyDescent="0.3">
      <c r="A7" s="1">
        <v>23</v>
      </c>
      <c r="B7" s="1" t="s">
        <v>195</v>
      </c>
      <c r="C7" s="1">
        <v>2015</v>
      </c>
      <c r="D7" s="1">
        <v>2</v>
      </c>
      <c r="E7" s="1" t="s">
        <v>82</v>
      </c>
      <c r="F7" s="1" t="s">
        <v>196</v>
      </c>
      <c r="G7" s="1" t="s">
        <v>84</v>
      </c>
      <c r="H7" s="1" t="s">
        <v>84</v>
      </c>
      <c r="I7" s="1" t="s">
        <v>84</v>
      </c>
      <c r="J7" s="1" t="s">
        <v>84</v>
      </c>
      <c r="K7" s="1" t="s">
        <v>84</v>
      </c>
      <c r="L7" s="1" t="s">
        <v>84</v>
      </c>
      <c r="M7" s="1" t="s">
        <v>84</v>
      </c>
      <c r="N7" s="1" t="s">
        <v>84</v>
      </c>
      <c r="O7" s="1" t="s">
        <v>84</v>
      </c>
      <c r="P7" s="1" t="s">
        <v>84</v>
      </c>
      <c r="Q7" s="1">
        <v>320</v>
      </c>
      <c r="R7" s="1" t="s">
        <v>197</v>
      </c>
      <c r="S7" s="1" t="s">
        <v>128</v>
      </c>
      <c r="T7" s="1" t="s">
        <v>198</v>
      </c>
      <c r="U7" s="1" t="s">
        <v>128</v>
      </c>
      <c r="V7" s="1" t="s">
        <v>199</v>
      </c>
      <c r="W7" s="1" t="s">
        <v>128</v>
      </c>
      <c r="X7" s="1" t="s">
        <v>84</v>
      </c>
      <c r="Y7" s="1">
        <v>0</v>
      </c>
      <c r="Z7" s="1" t="s">
        <v>84</v>
      </c>
      <c r="AA7" s="1">
        <v>0</v>
      </c>
      <c r="AB7" s="1" t="s">
        <v>200</v>
      </c>
      <c r="AC7" s="1" t="s">
        <v>128</v>
      </c>
      <c r="AD7" s="1" t="s">
        <v>201</v>
      </c>
      <c r="AE7" s="1" t="s">
        <v>128</v>
      </c>
      <c r="AF7" s="1" t="s">
        <v>202</v>
      </c>
      <c r="AG7" s="1" t="s">
        <v>128</v>
      </c>
      <c r="AH7" s="1" t="s">
        <v>84</v>
      </c>
      <c r="AI7" s="1">
        <v>0</v>
      </c>
      <c r="AJ7" s="1" t="s">
        <v>84</v>
      </c>
      <c r="AK7" s="1">
        <v>0</v>
      </c>
      <c r="AL7" s="1">
        <v>11.65</v>
      </c>
      <c r="AM7" s="1">
        <v>0</v>
      </c>
      <c r="AN7" s="1">
        <v>0.7</v>
      </c>
      <c r="AO7" s="1" t="s">
        <v>88</v>
      </c>
      <c r="AP7" s="1" t="s">
        <v>88</v>
      </c>
      <c r="AQ7" s="1" t="s">
        <v>88</v>
      </c>
      <c r="AR7" s="1" t="s">
        <v>88</v>
      </c>
      <c r="AS7" s="1" t="s">
        <v>203</v>
      </c>
      <c r="AT7" s="1" t="s">
        <v>204</v>
      </c>
      <c r="AU7" s="1" t="s">
        <v>90</v>
      </c>
      <c r="AV7" s="1" t="s">
        <v>205</v>
      </c>
      <c r="AW7" s="1" t="s">
        <v>206</v>
      </c>
      <c r="AX7" s="1" t="s">
        <v>99</v>
      </c>
      <c r="AY7" s="1" t="s">
        <v>99</v>
      </c>
      <c r="AZ7" s="1" t="s">
        <v>99</v>
      </c>
      <c r="BA7" s="1" t="s">
        <v>99</v>
      </c>
      <c r="BB7" s="1" t="s">
        <v>99</v>
      </c>
      <c r="BC7" s="1" t="s">
        <v>99</v>
      </c>
      <c r="BD7" s="1" t="s">
        <v>99</v>
      </c>
      <c r="BE7" s="1" t="s">
        <v>99</v>
      </c>
      <c r="BF7" s="1" t="s">
        <v>99</v>
      </c>
      <c r="BG7" s="1" t="s">
        <v>99</v>
      </c>
      <c r="BH7" s="1" t="s">
        <v>99</v>
      </c>
      <c r="BI7" s="1" t="s">
        <v>99</v>
      </c>
      <c r="BJ7" s="1" t="s">
        <v>99</v>
      </c>
      <c r="BK7" s="1" t="s">
        <v>99</v>
      </c>
      <c r="BL7" s="1" t="b">
        <v>0</v>
      </c>
      <c r="BM7" s="1" t="s">
        <v>99</v>
      </c>
      <c r="BN7" t="s">
        <v>207</v>
      </c>
      <c r="BO7" t="s">
        <v>208</v>
      </c>
      <c r="BP7" t="s">
        <v>209</v>
      </c>
      <c r="BU7" t="s">
        <v>210</v>
      </c>
      <c r="BV7" t="s">
        <v>211</v>
      </c>
      <c r="BW7" t="s">
        <v>212</v>
      </c>
      <c r="CB7" t="s">
        <v>213</v>
      </c>
      <c r="CC7" t="s">
        <v>173</v>
      </c>
      <c r="CD7" t="s">
        <v>212</v>
      </c>
      <c r="CI7" t="s">
        <v>214</v>
      </c>
      <c r="CJ7" t="s">
        <v>215</v>
      </c>
      <c r="CK7" t="s">
        <v>209</v>
      </c>
      <c r="CP7" t="s">
        <v>216</v>
      </c>
      <c r="CQ7" t="s">
        <v>217</v>
      </c>
      <c r="CR7" t="s">
        <v>209</v>
      </c>
      <c r="CV7" t="s">
        <v>218</v>
      </c>
      <c r="CW7" t="s">
        <v>219</v>
      </c>
      <c r="CX7" t="s">
        <v>102</v>
      </c>
    </row>
    <row r="8" spans="1:139" x14ac:dyDescent="0.3">
      <c r="A8" s="1">
        <v>24</v>
      </c>
      <c r="B8" s="1" t="s">
        <v>220</v>
      </c>
      <c r="C8" s="1">
        <v>2008</v>
      </c>
      <c r="D8" s="1">
        <v>2</v>
      </c>
      <c r="E8" s="1" t="s">
        <v>221</v>
      </c>
      <c r="F8" s="1" t="s">
        <v>84</v>
      </c>
      <c r="G8" s="1" t="s">
        <v>84</v>
      </c>
      <c r="H8" s="1" t="s">
        <v>84</v>
      </c>
      <c r="I8" s="1" t="s">
        <v>84</v>
      </c>
      <c r="J8" s="1" t="s">
        <v>84</v>
      </c>
      <c r="K8" s="1" t="s">
        <v>84</v>
      </c>
      <c r="L8" s="1" t="s">
        <v>84</v>
      </c>
      <c r="M8" s="1" t="s">
        <v>84</v>
      </c>
      <c r="N8" s="1" t="s">
        <v>84</v>
      </c>
      <c r="O8" s="1" t="s">
        <v>84</v>
      </c>
      <c r="P8" s="1" t="s">
        <v>84</v>
      </c>
      <c r="Q8" s="1">
        <v>473</v>
      </c>
      <c r="R8" s="1" t="s">
        <v>222</v>
      </c>
      <c r="S8" s="1">
        <v>176</v>
      </c>
      <c r="T8" s="1" t="s">
        <v>84</v>
      </c>
      <c r="U8" s="1">
        <v>0</v>
      </c>
      <c r="V8" s="1" t="s">
        <v>84</v>
      </c>
      <c r="W8" s="1">
        <v>0</v>
      </c>
      <c r="X8" s="1" t="s">
        <v>84</v>
      </c>
      <c r="Y8" s="1">
        <v>0</v>
      </c>
      <c r="Z8" s="1" t="s">
        <v>84</v>
      </c>
      <c r="AA8" s="1">
        <v>0</v>
      </c>
      <c r="AB8" s="1" t="s">
        <v>223</v>
      </c>
      <c r="AC8" s="1">
        <v>297</v>
      </c>
      <c r="AD8" s="1" t="s">
        <v>84</v>
      </c>
      <c r="AE8" s="1">
        <v>0</v>
      </c>
      <c r="AF8" s="1" t="s">
        <v>84</v>
      </c>
      <c r="AG8" s="1">
        <v>0</v>
      </c>
      <c r="AH8" s="1" t="s">
        <v>84</v>
      </c>
      <c r="AI8" s="1">
        <v>0</v>
      </c>
      <c r="AJ8" s="1" t="s">
        <v>84</v>
      </c>
      <c r="AK8" s="1">
        <v>0</v>
      </c>
      <c r="AL8" s="1">
        <v>11.77</v>
      </c>
      <c r="AM8" s="1">
        <v>0</v>
      </c>
      <c r="AN8" s="1">
        <v>0.35</v>
      </c>
      <c r="AO8" s="1" t="s">
        <v>88</v>
      </c>
      <c r="AP8" s="1" t="s">
        <v>88</v>
      </c>
      <c r="AQ8" s="1" t="s">
        <v>88</v>
      </c>
      <c r="AR8" s="1" t="s">
        <v>88</v>
      </c>
      <c r="AS8" s="1" t="s">
        <v>224</v>
      </c>
      <c r="AT8" s="1" t="s">
        <v>204</v>
      </c>
      <c r="AU8" s="1" t="s">
        <v>90</v>
      </c>
      <c r="AV8" s="1" t="s">
        <v>225</v>
      </c>
      <c r="AW8" s="1" t="s">
        <v>226</v>
      </c>
      <c r="AX8" s="1" t="s">
        <v>227</v>
      </c>
      <c r="AY8" s="1" t="s">
        <v>228</v>
      </c>
      <c r="AZ8" s="1" t="s">
        <v>99</v>
      </c>
      <c r="BA8" s="1" t="s">
        <v>229</v>
      </c>
      <c r="BB8" s="1" t="s">
        <v>99</v>
      </c>
      <c r="BC8" s="1" t="s">
        <v>229</v>
      </c>
      <c r="BD8" s="1" t="s">
        <v>99</v>
      </c>
      <c r="BE8" s="1" t="s">
        <v>229</v>
      </c>
      <c r="BF8" s="1" t="s">
        <v>99</v>
      </c>
      <c r="BG8" s="1" t="s">
        <v>229</v>
      </c>
      <c r="BH8" s="1" t="s">
        <v>99</v>
      </c>
      <c r="BI8" s="1" t="s">
        <v>229</v>
      </c>
      <c r="BJ8" s="1" t="s">
        <v>99</v>
      </c>
      <c r="BK8" s="1" t="s">
        <v>229</v>
      </c>
      <c r="BL8" s="1" t="b">
        <v>1</v>
      </c>
      <c r="BM8" s="1" t="s">
        <v>110</v>
      </c>
      <c r="BN8" t="s">
        <v>230</v>
      </c>
      <c r="BO8" t="s">
        <v>208</v>
      </c>
      <c r="BP8" t="s">
        <v>209</v>
      </c>
      <c r="BU8" t="s">
        <v>231</v>
      </c>
      <c r="BV8" t="s">
        <v>208</v>
      </c>
      <c r="BW8" t="s">
        <v>193</v>
      </c>
    </row>
    <row r="9" spans="1:139" x14ac:dyDescent="0.3">
      <c r="A9" s="1">
        <v>44</v>
      </c>
      <c r="B9" s="1" t="s">
        <v>232</v>
      </c>
      <c r="C9" s="1">
        <v>2018</v>
      </c>
      <c r="D9" s="1">
        <v>1</v>
      </c>
      <c r="E9" s="1" t="s">
        <v>233</v>
      </c>
      <c r="F9" s="1" t="s">
        <v>84</v>
      </c>
      <c r="G9" s="1" t="s">
        <v>84</v>
      </c>
      <c r="H9" s="1" t="s">
        <v>84</v>
      </c>
      <c r="I9" s="1" t="s">
        <v>84</v>
      </c>
      <c r="J9" s="1" t="s">
        <v>84</v>
      </c>
      <c r="K9" s="1" t="s">
        <v>84</v>
      </c>
      <c r="L9" s="1" t="s">
        <v>84</v>
      </c>
      <c r="M9" s="1" t="s">
        <v>84</v>
      </c>
      <c r="N9" s="1" t="s">
        <v>84</v>
      </c>
      <c r="O9" s="1" t="s">
        <v>84</v>
      </c>
      <c r="P9" s="1" t="s">
        <v>84</v>
      </c>
      <c r="Q9" s="1">
        <v>1574</v>
      </c>
      <c r="R9" s="1" t="s">
        <v>234</v>
      </c>
      <c r="S9" s="1">
        <v>1314</v>
      </c>
      <c r="T9" s="1" t="s">
        <v>235</v>
      </c>
      <c r="U9" s="1">
        <v>1315</v>
      </c>
      <c r="V9" s="1" t="s">
        <v>84</v>
      </c>
      <c r="W9" s="1">
        <v>0</v>
      </c>
      <c r="X9" s="1" t="s">
        <v>84</v>
      </c>
      <c r="Y9" s="1">
        <v>0</v>
      </c>
      <c r="Z9" s="1" t="s">
        <v>84</v>
      </c>
      <c r="AA9" s="1">
        <v>0</v>
      </c>
      <c r="AB9" s="1" t="s">
        <v>236</v>
      </c>
      <c r="AC9" s="1">
        <v>260</v>
      </c>
      <c r="AD9" s="1" t="s">
        <v>237</v>
      </c>
      <c r="AE9" s="1">
        <v>259</v>
      </c>
      <c r="AF9" s="1" t="s">
        <v>84</v>
      </c>
      <c r="AG9" s="1">
        <v>0</v>
      </c>
      <c r="AH9" s="1" t="s">
        <v>84</v>
      </c>
      <c r="AI9" s="1">
        <v>0</v>
      </c>
      <c r="AJ9" s="1" t="s">
        <v>84</v>
      </c>
      <c r="AK9" s="1">
        <v>0</v>
      </c>
      <c r="AL9" s="1">
        <v>16</v>
      </c>
      <c r="AM9" s="1">
        <v>0</v>
      </c>
      <c r="AN9" s="1" t="s">
        <v>238</v>
      </c>
      <c r="AO9" s="1" t="s">
        <v>87</v>
      </c>
      <c r="AP9" s="1" t="s">
        <v>87</v>
      </c>
      <c r="AQ9" s="1" t="s">
        <v>88</v>
      </c>
      <c r="AR9" s="1" t="s">
        <v>88</v>
      </c>
      <c r="AS9" s="1" t="s">
        <v>88</v>
      </c>
      <c r="AT9" s="1" t="s">
        <v>239</v>
      </c>
      <c r="AU9" s="1" t="s">
        <v>90</v>
      </c>
      <c r="AV9" s="1" t="s">
        <v>240</v>
      </c>
      <c r="AW9" s="1" t="s">
        <v>110</v>
      </c>
      <c r="AX9" s="1" t="s">
        <v>241</v>
      </c>
      <c r="AY9" s="1" t="s">
        <v>242</v>
      </c>
      <c r="AZ9" s="1" t="s">
        <v>243</v>
      </c>
      <c r="BA9" s="1" t="s">
        <v>244</v>
      </c>
      <c r="BB9" s="1" t="s">
        <v>245</v>
      </c>
      <c r="BC9" s="1" t="s">
        <v>246</v>
      </c>
      <c r="BD9" s="1" t="s">
        <v>247</v>
      </c>
      <c r="BE9" s="1" t="s">
        <v>248</v>
      </c>
      <c r="BF9" s="1" t="s">
        <v>249</v>
      </c>
      <c r="BG9" s="1" t="s">
        <v>250</v>
      </c>
      <c r="BH9" s="1" t="s">
        <v>251</v>
      </c>
      <c r="BI9" s="1" t="s">
        <v>252</v>
      </c>
      <c r="BJ9" s="1" t="s">
        <v>253</v>
      </c>
      <c r="BK9" s="1" t="s">
        <v>254</v>
      </c>
      <c r="BL9" s="1" t="b">
        <v>0</v>
      </c>
      <c r="BM9" s="1" t="s">
        <v>99</v>
      </c>
      <c r="BN9" t="s">
        <v>255</v>
      </c>
      <c r="BO9" t="s">
        <v>256</v>
      </c>
      <c r="BP9" t="s">
        <v>102</v>
      </c>
      <c r="BQ9" t="s">
        <v>257</v>
      </c>
      <c r="BR9" t="s">
        <v>258</v>
      </c>
      <c r="BU9" t="s">
        <v>259</v>
      </c>
      <c r="BV9" t="s">
        <v>165</v>
      </c>
      <c r="BW9" t="s">
        <v>102</v>
      </c>
      <c r="BX9" t="s">
        <v>260</v>
      </c>
      <c r="BY9" t="s">
        <v>261</v>
      </c>
      <c r="CB9" t="s">
        <v>262</v>
      </c>
      <c r="CC9" t="s">
        <v>263</v>
      </c>
      <c r="CD9" t="s">
        <v>193</v>
      </c>
      <c r="CE9" t="s">
        <v>264</v>
      </c>
      <c r="CF9" t="s">
        <v>265</v>
      </c>
      <c r="CI9" t="s">
        <v>266</v>
      </c>
      <c r="CJ9" t="s">
        <v>211</v>
      </c>
      <c r="CK9" t="s">
        <v>193</v>
      </c>
      <c r="CL9" t="s">
        <v>267</v>
      </c>
      <c r="CM9" t="s">
        <v>268</v>
      </c>
      <c r="DN9" t="s">
        <v>269</v>
      </c>
    </row>
    <row r="10" spans="1:139" x14ac:dyDescent="0.3">
      <c r="A10" s="1">
        <v>26</v>
      </c>
      <c r="B10" s="1" t="s">
        <v>270</v>
      </c>
      <c r="C10" s="1">
        <v>2016</v>
      </c>
      <c r="D10" s="1">
        <v>1</v>
      </c>
      <c r="E10" s="1" t="s">
        <v>271</v>
      </c>
      <c r="F10" s="1" t="s">
        <v>84</v>
      </c>
      <c r="G10" s="1" t="s">
        <v>84</v>
      </c>
      <c r="H10" s="1" t="s">
        <v>84</v>
      </c>
      <c r="I10" s="1" t="s">
        <v>84</v>
      </c>
      <c r="J10" s="1" t="s">
        <v>84</v>
      </c>
      <c r="K10" s="1" t="s">
        <v>84</v>
      </c>
      <c r="L10" s="1" t="s">
        <v>84</v>
      </c>
      <c r="M10" s="1" t="s">
        <v>84</v>
      </c>
      <c r="N10" s="1" t="s">
        <v>84</v>
      </c>
      <c r="O10" s="1" t="s">
        <v>84</v>
      </c>
      <c r="P10" s="1" t="s">
        <v>84</v>
      </c>
      <c r="Q10" s="1">
        <v>6749</v>
      </c>
      <c r="R10" s="1" t="s">
        <v>272</v>
      </c>
      <c r="S10" s="1" t="s">
        <v>128</v>
      </c>
      <c r="T10" s="1" t="s">
        <v>84</v>
      </c>
      <c r="U10" s="1">
        <v>0</v>
      </c>
      <c r="V10" s="1" t="s">
        <v>84</v>
      </c>
      <c r="W10" s="1">
        <v>0</v>
      </c>
      <c r="X10" s="1" t="s">
        <v>84</v>
      </c>
      <c r="Y10" s="1">
        <v>0</v>
      </c>
      <c r="Z10" s="1" t="s">
        <v>84</v>
      </c>
      <c r="AA10" s="1">
        <v>0</v>
      </c>
      <c r="AB10" s="1" t="s">
        <v>273</v>
      </c>
      <c r="AC10" s="1" t="s">
        <v>128</v>
      </c>
      <c r="AD10" s="1" t="s">
        <v>84</v>
      </c>
      <c r="AE10" s="1">
        <v>0</v>
      </c>
      <c r="AF10" s="1" t="s">
        <v>84</v>
      </c>
      <c r="AG10" s="1">
        <v>0</v>
      </c>
      <c r="AH10" s="1" t="s">
        <v>84</v>
      </c>
      <c r="AI10" s="1">
        <v>0</v>
      </c>
      <c r="AJ10" s="1" t="s">
        <v>84</v>
      </c>
      <c r="AK10" s="1">
        <v>0</v>
      </c>
      <c r="AL10" s="1">
        <v>15.5</v>
      </c>
      <c r="AM10" s="1">
        <v>0</v>
      </c>
      <c r="AN10" s="1" t="s">
        <v>274</v>
      </c>
      <c r="AO10" s="1" t="s">
        <v>87</v>
      </c>
      <c r="AP10" s="1" t="s">
        <v>88</v>
      </c>
      <c r="AQ10" s="1" t="s">
        <v>88</v>
      </c>
      <c r="AR10" s="1" t="s">
        <v>88</v>
      </c>
      <c r="AS10" s="1" t="s">
        <v>88</v>
      </c>
      <c r="AT10" s="1" t="s">
        <v>275</v>
      </c>
      <c r="AU10" s="1" t="s">
        <v>90</v>
      </c>
      <c r="AV10" s="1" t="s">
        <v>132</v>
      </c>
      <c r="AW10" s="1" t="s">
        <v>117</v>
      </c>
      <c r="AX10" s="1" t="s">
        <v>240</v>
      </c>
      <c r="AY10" s="1" t="s">
        <v>110</v>
      </c>
      <c r="AZ10" s="1" t="s">
        <v>276</v>
      </c>
      <c r="BA10" s="1" t="s">
        <v>277</v>
      </c>
      <c r="BB10" s="1" t="s">
        <v>278</v>
      </c>
      <c r="BC10" s="1" t="s">
        <v>279</v>
      </c>
      <c r="BD10" s="1" t="s">
        <v>280</v>
      </c>
      <c r="BE10" s="1" t="s">
        <v>281</v>
      </c>
      <c r="BF10" s="1" t="s">
        <v>282</v>
      </c>
      <c r="BG10" s="1" t="s">
        <v>283</v>
      </c>
      <c r="BH10" s="1" t="s">
        <v>284</v>
      </c>
      <c r="BI10" s="1" t="s">
        <v>285</v>
      </c>
      <c r="BJ10" s="1" t="s">
        <v>99</v>
      </c>
      <c r="BK10" s="1" t="s">
        <v>99</v>
      </c>
      <c r="BL10" s="1" t="b">
        <v>0</v>
      </c>
      <c r="BM10" s="1" t="s">
        <v>99</v>
      </c>
      <c r="BN10" t="s">
        <v>286</v>
      </c>
      <c r="BO10" t="s">
        <v>211</v>
      </c>
      <c r="BP10" t="s">
        <v>193</v>
      </c>
      <c r="DN10" t="s">
        <v>287</v>
      </c>
    </row>
    <row r="11" spans="1:139" x14ac:dyDescent="0.3">
      <c r="A11" s="1">
        <v>7</v>
      </c>
      <c r="B11" s="1" t="s">
        <v>288</v>
      </c>
      <c r="C11" s="1">
        <v>2015</v>
      </c>
      <c r="D11" s="1">
        <v>1</v>
      </c>
      <c r="E11" s="1" t="s">
        <v>289</v>
      </c>
      <c r="F11" s="1" t="s">
        <v>290</v>
      </c>
      <c r="G11" s="1" t="s">
        <v>84</v>
      </c>
      <c r="H11" s="1" t="s">
        <v>84</v>
      </c>
      <c r="I11" s="1" t="s">
        <v>84</v>
      </c>
      <c r="J11" s="1" t="s">
        <v>84</v>
      </c>
      <c r="K11" s="1" t="s">
        <v>84</v>
      </c>
      <c r="L11" s="1" t="s">
        <v>84</v>
      </c>
      <c r="M11" s="1" t="s">
        <v>84</v>
      </c>
      <c r="N11" s="1" t="s">
        <v>84</v>
      </c>
      <c r="O11" s="1" t="s">
        <v>84</v>
      </c>
      <c r="P11" s="1" t="s">
        <v>84</v>
      </c>
      <c r="Q11" s="1">
        <v>616</v>
      </c>
      <c r="R11" s="1" t="s">
        <v>291</v>
      </c>
      <c r="S11" s="1">
        <v>609</v>
      </c>
      <c r="T11" s="1" t="s">
        <v>292</v>
      </c>
      <c r="U11" s="1">
        <v>247</v>
      </c>
      <c r="V11" s="1" t="s">
        <v>84</v>
      </c>
      <c r="W11" s="1">
        <v>0</v>
      </c>
      <c r="X11" s="1" t="s">
        <v>84</v>
      </c>
      <c r="Y11" s="1">
        <v>0</v>
      </c>
      <c r="Z11" s="1" t="s">
        <v>84</v>
      </c>
      <c r="AA11" s="1">
        <v>0</v>
      </c>
      <c r="AB11" s="1" t="s">
        <v>293</v>
      </c>
      <c r="AC11" s="1">
        <v>7</v>
      </c>
      <c r="AD11" s="1" t="s">
        <v>294</v>
      </c>
      <c r="AE11" s="1">
        <v>369</v>
      </c>
      <c r="AF11" s="1" t="s">
        <v>84</v>
      </c>
      <c r="AG11" s="1">
        <v>0</v>
      </c>
      <c r="AH11" s="1" t="s">
        <v>84</v>
      </c>
      <c r="AI11" s="1">
        <v>0</v>
      </c>
      <c r="AJ11" s="1" t="s">
        <v>84</v>
      </c>
      <c r="AK11" s="1">
        <v>0</v>
      </c>
      <c r="AL11" s="1">
        <v>12.8</v>
      </c>
      <c r="AM11" s="1">
        <v>0</v>
      </c>
      <c r="AN11" s="1">
        <v>0.74</v>
      </c>
      <c r="AO11" s="1" t="s">
        <v>87</v>
      </c>
      <c r="AP11" s="1" t="s">
        <v>87</v>
      </c>
      <c r="AQ11" s="1" t="s">
        <v>88</v>
      </c>
      <c r="AR11" s="1" t="s">
        <v>88</v>
      </c>
      <c r="AS11" s="1" t="s">
        <v>88</v>
      </c>
      <c r="AT11" s="1" t="s">
        <v>204</v>
      </c>
      <c r="AU11" s="1" t="s">
        <v>90</v>
      </c>
      <c r="AV11" s="1" t="s">
        <v>240</v>
      </c>
      <c r="AW11" s="1" t="s">
        <v>110</v>
      </c>
      <c r="AX11" s="1" t="s">
        <v>295</v>
      </c>
      <c r="AY11" s="1" t="s">
        <v>296</v>
      </c>
      <c r="AZ11" s="1" t="s">
        <v>297</v>
      </c>
      <c r="BA11" s="1" t="s">
        <v>298</v>
      </c>
      <c r="BB11" s="1" t="s">
        <v>116</v>
      </c>
      <c r="BC11" s="1" t="s">
        <v>116</v>
      </c>
      <c r="BD11" s="1" t="s">
        <v>116</v>
      </c>
      <c r="BE11" s="1" t="s">
        <v>116</v>
      </c>
      <c r="BF11" s="1" t="s">
        <v>116</v>
      </c>
      <c r="BG11" s="1" t="s">
        <v>116</v>
      </c>
      <c r="BH11" s="1" t="s">
        <v>116</v>
      </c>
      <c r="BI11" s="1" t="s">
        <v>116</v>
      </c>
      <c r="BJ11" s="1" t="s">
        <v>116</v>
      </c>
      <c r="BK11" s="1" t="s">
        <v>116</v>
      </c>
      <c r="BL11" s="1" t="b">
        <v>0</v>
      </c>
      <c r="BM11" s="1" t="s">
        <v>99</v>
      </c>
      <c r="BN11" t="s">
        <v>299</v>
      </c>
      <c r="BO11" t="s">
        <v>300</v>
      </c>
      <c r="BP11" t="s">
        <v>301</v>
      </c>
      <c r="BS11" t="s">
        <v>149</v>
      </c>
      <c r="BU11" t="s">
        <v>302</v>
      </c>
      <c r="BV11" t="s">
        <v>303</v>
      </c>
      <c r="BW11" t="s">
        <v>304</v>
      </c>
      <c r="BZ11" t="s">
        <v>305</v>
      </c>
    </row>
    <row r="12" spans="1:139" x14ac:dyDescent="0.3">
      <c r="A12" s="1">
        <v>8</v>
      </c>
      <c r="B12" s="1" t="s">
        <v>306</v>
      </c>
      <c r="C12" s="1">
        <v>2004</v>
      </c>
      <c r="D12" s="1">
        <v>1</v>
      </c>
      <c r="E12" s="1" t="s">
        <v>221</v>
      </c>
      <c r="F12" s="1" t="s">
        <v>307</v>
      </c>
      <c r="G12" s="1" t="s">
        <v>84</v>
      </c>
      <c r="H12" s="1" t="s">
        <v>84</v>
      </c>
      <c r="I12" s="1" t="s">
        <v>84</v>
      </c>
      <c r="J12" s="1" t="s">
        <v>84</v>
      </c>
      <c r="K12" s="1" t="s">
        <v>84</v>
      </c>
      <c r="L12" s="1" t="s">
        <v>84</v>
      </c>
      <c r="M12" s="1" t="s">
        <v>84</v>
      </c>
      <c r="N12" s="1" t="s">
        <v>84</v>
      </c>
      <c r="O12" s="1" t="s">
        <v>84</v>
      </c>
      <c r="P12" s="1" t="s">
        <v>84</v>
      </c>
      <c r="Q12" s="1">
        <v>349</v>
      </c>
      <c r="R12" s="1" t="s">
        <v>308</v>
      </c>
      <c r="S12" s="1">
        <v>265</v>
      </c>
      <c r="T12" s="1" t="s">
        <v>84</v>
      </c>
      <c r="U12" s="1">
        <v>0</v>
      </c>
      <c r="V12" s="1" t="s">
        <v>84</v>
      </c>
      <c r="W12" s="1">
        <v>0</v>
      </c>
      <c r="X12" s="1" t="s">
        <v>84</v>
      </c>
      <c r="Y12" s="1">
        <v>0</v>
      </c>
      <c r="Z12" s="1" t="s">
        <v>84</v>
      </c>
      <c r="AA12" s="1">
        <v>0</v>
      </c>
      <c r="AB12" s="1" t="s">
        <v>309</v>
      </c>
      <c r="AC12" s="1">
        <v>84</v>
      </c>
      <c r="AD12" s="1" t="s">
        <v>84</v>
      </c>
      <c r="AE12" s="1">
        <v>0</v>
      </c>
      <c r="AF12" s="1" t="s">
        <v>84</v>
      </c>
      <c r="AG12" s="1">
        <v>0</v>
      </c>
      <c r="AH12" s="1" t="s">
        <v>84</v>
      </c>
      <c r="AI12" s="1">
        <v>0</v>
      </c>
      <c r="AJ12" s="1" t="s">
        <v>84</v>
      </c>
      <c r="AK12" s="1">
        <v>0</v>
      </c>
      <c r="AL12" s="1">
        <v>0</v>
      </c>
      <c r="AM12" s="1">
        <v>12</v>
      </c>
      <c r="AN12" s="1" t="s">
        <v>310</v>
      </c>
      <c r="AO12" s="1" t="s">
        <v>88</v>
      </c>
      <c r="AP12" s="1" t="s">
        <v>88</v>
      </c>
      <c r="AQ12" s="1" t="s">
        <v>88</v>
      </c>
      <c r="AR12" s="1" t="s">
        <v>88</v>
      </c>
      <c r="AS12" s="1" t="s">
        <v>308</v>
      </c>
      <c r="AT12" s="1" t="s">
        <v>311</v>
      </c>
      <c r="AU12" s="1" t="s">
        <v>90</v>
      </c>
      <c r="AV12" s="1" t="s">
        <v>240</v>
      </c>
      <c r="AW12" s="1" t="s">
        <v>110</v>
      </c>
      <c r="AX12" s="1" t="s">
        <v>133</v>
      </c>
      <c r="AY12" s="1" t="s">
        <v>134</v>
      </c>
      <c r="AZ12" s="1" t="s">
        <v>312</v>
      </c>
      <c r="BA12" s="1" t="s">
        <v>313</v>
      </c>
      <c r="BB12" s="1" t="s">
        <v>189</v>
      </c>
      <c r="BC12" s="1" t="s">
        <v>314</v>
      </c>
      <c r="BD12" s="1" t="s">
        <v>99</v>
      </c>
      <c r="BE12" s="1" t="s">
        <v>99</v>
      </c>
      <c r="BF12" s="1" t="s">
        <v>99</v>
      </c>
      <c r="BG12" s="1" t="s">
        <v>99</v>
      </c>
      <c r="BH12" s="1" t="s">
        <v>99</v>
      </c>
      <c r="BI12" s="1" t="s">
        <v>99</v>
      </c>
      <c r="BJ12" s="1" t="s">
        <v>99</v>
      </c>
      <c r="BK12" s="1" t="s">
        <v>99</v>
      </c>
      <c r="BL12" s="1" t="b">
        <v>0</v>
      </c>
      <c r="BM12" s="1" t="s">
        <v>99</v>
      </c>
      <c r="BN12" t="s">
        <v>315</v>
      </c>
      <c r="BO12" t="s">
        <v>316</v>
      </c>
      <c r="BP12" t="s">
        <v>212</v>
      </c>
      <c r="BU12" t="s">
        <v>317</v>
      </c>
      <c r="BV12" t="s">
        <v>263</v>
      </c>
      <c r="BW12" t="s">
        <v>193</v>
      </c>
    </row>
    <row r="13" spans="1:139" x14ac:dyDescent="0.3">
      <c r="A13" s="1">
        <v>9</v>
      </c>
      <c r="B13" s="1" t="s">
        <v>318</v>
      </c>
      <c r="C13" s="1">
        <v>2015</v>
      </c>
      <c r="D13" s="1">
        <v>2</v>
      </c>
      <c r="E13" s="1" t="s">
        <v>221</v>
      </c>
      <c r="F13" s="1" t="s">
        <v>319</v>
      </c>
      <c r="G13" s="1" t="s">
        <v>84</v>
      </c>
      <c r="H13" s="1" t="s">
        <v>84</v>
      </c>
      <c r="I13" s="1" t="s">
        <v>84</v>
      </c>
      <c r="J13" s="1" t="s">
        <v>84</v>
      </c>
      <c r="K13" s="1" t="s">
        <v>84</v>
      </c>
      <c r="L13" s="1" t="s">
        <v>84</v>
      </c>
      <c r="M13" s="1" t="s">
        <v>84</v>
      </c>
      <c r="N13" s="1" t="s">
        <v>84</v>
      </c>
      <c r="O13" s="1" t="s">
        <v>84</v>
      </c>
      <c r="P13" s="1" t="s">
        <v>84</v>
      </c>
      <c r="Q13" s="1">
        <v>824</v>
      </c>
      <c r="R13" s="1" t="s">
        <v>320</v>
      </c>
      <c r="S13" t="s">
        <v>128</v>
      </c>
      <c r="T13" s="1" t="s">
        <v>84</v>
      </c>
      <c r="U13" s="1">
        <v>0</v>
      </c>
      <c r="V13" s="1" t="s">
        <v>84</v>
      </c>
      <c r="W13" s="1">
        <v>0</v>
      </c>
      <c r="X13" s="1" t="s">
        <v>84</v>
      </c>
      <c r="Y13" s="1">
        <v>0</v>
      </c>
      <c r="Z13" s="1" t="s">
        <v>84</v>
      </c>
      <c r="AA13" s="1">
        <v>0</v>
      </c>
      <c r="AB13" s="1" t="s">
        <v>321</v>
      </c>
      <c r="AC13" t="s">
        <v>128</v>
      </c>
      <c r="AD13" s="1" t="s">
        <v>84</v>
      </c>
      <c r="AE13" s="1">
        <v>0</v>
      </c>
      <c r="AF13" s="1" t="s">
        <v>84</v>
      </c>
      <c r="AG13" s="1">
        <v>0</v>
      </c>
      <c r="AH13" s="1" t="s">
        <v>84</v>
      </c>
      <c r="AI13" s="1">
        <v>0</v>
      </c>
      <c r="AJ13" s="1" t="s">
        <v>84</v>
      </c>
      <c r="AK13" s="1">
        <v>0</v>
      </c>
      <c r="AL13" s="1">
        <v>14.86</v>
      </c>
      <c r="AM13" s="1">
        <v>0</v>
      </c>
      <c r="AN13" s="1">
        <v>0.64</v>
      </c>
      <c r="AO13" s="1" t="s">
        <v>88</v>
      </c>
      <c r="AP13" s="1" t="s">
        <v>322</v>
      </c>
      <c r="AQ13" s="1" t="s">
        <v>88</v>
      </c>
      <c r="AR13" s="1" t="s">
        <v>88</v>
      </c>
      <c r="AS13" s="1" t="s">
        <v>88</v>
      </c>
      <c r="AT13" s="1" t="s">
        <v>204</v>
      </c>
      <c r="AU13" s="1" t="s">
        <v>90</v>
      </c>
      <c r="AV13" s="1" t="s">
        <v>132</v>
      </c>
      <c r="AW13" s="1" t="s">
        <v>117</v>
      </c>
      <c r="AX13" s="1" t="s">
        <v>109</v>
      </c>
      <c r="AY13" s="1" t="s">
        <v>110</v>
      </c>
      <c r="AZ13" s="1" t="s">
        <v>323</v>
      </c>
      <c r="BA13" s="1" t="s">
        <v>134</v>
      </c>
      <c r="BB13" s="1" t="s">
        <v>324</v>
      </c>
      <c r="BC13" s="1" t="s">
        <v>325</v>
      </c>
      <c r="BD13" s="1" t="s">
        <v>326</v>
      </c>
      <c r="BE13" s="1" t="s">
        <v>327</v>
      </c>
      <c r="BF13" s="1" t="s">
        <v>328</v>
      </c>
      <c r="BG13" s="1" t="s">
        <v>329</v>
      </c>
      <c r="BH13" s="1" t="s">
        <v>330</v>
      </c>
      <c r="BI13" s="1" t="s">
        <v>331</v>
      </c>
      <c r="BJ13" s="1" t="s">
        <v>99</v>
      </c>
      <c r="BK13" s="1" t="s">
        <v>99</v>
      </c>
      <c r="BL13" s="1" t="b">
        <v>0</v>
      </c>
      <c r="BM13" s="1" t="s">
        <v>99</v>
      </c>
      <c r="BN13" t="s">
        <v>332</v>
      </c>
      <c r="BO13" t="s">
        <v>333</v>
      </c>
      <c r="BP13" t="s">
        <v>212</v>
      </c>
      <c r="BS13" t="s">
        <v>300</v>
      </c>
    </row>
    <row r="14" spans="1:139" x14ac:dyDescent="0.3">
      <c r="A14" s="1">
        <v>27</v>
      </c>
      <c r="B14" s="1" t="s">
        <v>334</v>
      </c>
      <c r="C14" s="1">
        <v>2005</v>
      </c>
      <c r="D14" s="1">
        <v>2</v>
      </c>
      <c r="E14" s="1" t="s">
        <v>221</v>
      </c>
      <c r="F14" s="1" t="s">
        <v>84</v>
      </c>
      <c r="G14" s="1" t="s">
        <v>84</v>
      </c>
      <c r="H14" s="1" t="s">
        <v>84</v>
      </c>
      <c r="I14" s="1" t="s">
        <v>84</v>
      </c>
      <c r="J14" s="1" t="s">
        <v>84</v>
      </c>
      <c r="K14" s="1" t="s">
        <v>84</v>
      </c>
      <c r="L14" s="1" t="s">
        <v>84</v>
      </c>
      <c r="M14" s="1" t="s">
        <v>84</v>
      </c>
      <c r="N14" s="1" t="s">
        <v>84</v>
      </c>
      <c r="O14" s="1" t="s">
        <v>84</v>
      </c>
      <c r="P14" s="1" t="s">
        <v>84</v>
      </c>
      <c r="Q14" s="1">
        <v>8939</v>
      </c>
      <c r="R14" s="1" t="s">
        <v>335</v>
      </c>
      <c r="S14" t="s">
        <v>128</v>
      </c>
      <c r="T14" s="1" t="s">
        <v>84</v>
      </c>
      <c r="U14" s="1">
        <v>0</v>
      </c>
      <c r="V14" s="1" t="s">
        <v>84</v>
      </c>
      <c r="W14" s="1">
        <v>0</v>
      </c>
      <c r="X14" s="1" t="s">
        <v>84</v>
      </c>
      <c r="Y14" s="1">
        <v>0</v>
      </c>
      <c r="Z14" s="1" t="s">
        <v>84</v>
      </c>
      <c r="AA14" s="1">
        <v>0</v>
      </c>
      <c r="AB14" s="1" t="s">
        <v>336</v>
      </c>
      <c r="AC14" t="s">
        <v>128</v>
      </c>
      <c r="AD14" s="1" t="s">
        <v>84</v>
      </c>
      <c r="AE14" s="1">
        <v>0</v>
      </c>
      <c r="AF14" s="1" t="s">
        <v>84</v>
      </c>
      <c r="AG14" s="1">
        <v>0</v>
      </c>
      <c r="AH14" s="1" t="s">
        <v>84</v>
      </c>
      <c r="AI14" s="1">
        <v>0</v>
      </c>
      <c r="AJ14" s="1" t="s">
        <v>84</v>
      </c>
      <c r="AK14" s="1">
        <v>0</v>
      </c>
      <c r="AL14" s="1">
        <v>15.18</v>
      </c>
      <c r="AM14" s="1">
        <v>0</v>
      </c>
      <c r="AN14" s="1">
        <v>1.6</v>
      </c>
      <c r="AO14" s="1" t="s">
        <v>88</v>
      </c>
      <c r="AP14" s="1" t="s">
        <v>88</v>
      </c>
      <c r="AQ14" s="1" t="s">
        <v>88</v>
      </c>
      <c r="AR14" s="1" t="s">
        <v>88</v>
      </c>
      <c r="AS14" s="1" t="s">
        <v>337</v>
      </c>
      <c r="AT14" s="1" t="s">
        <v>204</v>
      </c>
      <c r="AU14" s="1" t="s">
        <v>90</v>
      </c>
      <c r="AV14" s="1" t="s">
        <v>132</v>
      </c>
      <c r="AW14" s="1" t="s">
        <v>117</v>
      </c>
      <c r="AX14" s="1" t="s">
        <v>109</v>
      </c>
      <c r="AY14" s="1" t="s">
        <v>110</v>
      </c>
      <c r="AZ14" s="1" t="s">
        <v>338</v>
      </c>
      <c r="BA14" s="1" t="s">
        <v>339</v>
      </c>
      <c r="BB14" s="1" t="s">
        <v>295</v>
      </c>
      <c r="BC14" s="1" t="s">
        <v>296</v>
      </c>
      <c r="BD14" s="1" t="s">
        <v>340</v>
      </c>
      <c r="BE14" s="1" t="s">
        <v>341</v>
      </c>
      <c r="BF14" s="1" t="s">
        <v>342</v>
      </c>
      <c r="BG14" s="1" t="s">
        <v>343</v>
      </c>
      <c r="BH14" s="1" t="s">
        <v>344</v>
      </c>
      <c r="BI14" s="1" t="s">
        <v>345</v>
      </c>
      <c r="BJ14" s="1" t="s">
        <v>346</v>
      </c>
      <c r="BK14" s="1" t="s">
        <v>347</v>
      </c>
      <c r="BL14" s="1" t="b">
        <v>0</v>
      </c>
      <c r="BM14" s="1" t="s">
        <v>99</v>
      </c>
      <c r="BN14" t="s">
        <v>348</v>
      </c>
      <c r="BO14" t="s">
        <v>300</v>
      </c>
      <c r="BP14" t="s">
        <v>193</v>
      </c>
      <c r="BS14" t="s">
        <v>120</v>
      </c>
    </row>
    <row r="15" spans="1:139" x14ac:dyDescent="0.3">
      <c r="A15" s="1">
        <v>28</v>
      </c>
      <c r="B15" s="1" t="s">
        <v>349</v>
      </c>
      <c r="C15" s="1">
        <v>2011</v>
      </c>
      <c r="D15" s="1">
        <v>1</v>
      </c>
      <c r="E15" s="1" t="s">
        <v>221</v>
      </c>
      <c r="F15" s="1" t="s">
        <v>84</v>
      </c>
      <c r="G15" s="1" t="s">
        <v>84</v>
      </c>
      <c r="H15" s="1" t="s">
        <v>84</v>
      </c>
      <c r="I15" s="1" t="s">
        <v>84</v>
      </c>
      <c r="J15" s="1" t="s">
        <v>84</v>
      </c>
      <c r="K15" s="1" t="s">
        <v>84</v>
      </c>
      <c r="L15" s="1" t="s">
        <v>84</v>
      </c>
      <c r="M15" s="1" t="s">
        <v>84</v>
      </c>
      <c r="N15" s="1" t="s">
        <v>84</v>
      </c>
      <c r="O15" s="1" t="s">
        <v>84</v>
      </c>
      <c r="P15" s="1" t="s">
        <v>84</v>
      </c>
      <c r="Q15" s="1">
        <v>90</v>
      </c>
      <c r="R15" s="1" t="s">
        <v>350</v>
      </c>
      <c r="S15" s="1">
        <v>88</v>
      </c>
      <c r="T15" s="1" t="s">
        <v>84</v>
      </c>
      <c r="U15" s="1">
        <v>0</v>
      </c>
      <c r="V15" s="1" t="s">
        <v>84</v>
      </c>
      <c r="W15" s="1">
        <v>0</v>
      </c>
      <c r="X15" s="1" t="s">
        <v>84</v>
      </c>
      <c r="Y15" s="1">
        <v>0</v>
      </c>
      <c r="Z15" s="1" t="s">
        <v>84</v>
      </c>
      <c r="AA15" s="1">
        <v>0</v>
      </c>
      <c r="AB15" s="1" t="s">
        <v>351</v>
      </c>
      <c r="AC15" s="1">
        <v>2</v>
      </c>
      <c r="AD15" s="1" t="s">
        <v>84</v>
      </c>
      <c r="AE15" s="1">
        <v>0</v>
      </c>
      <c r="AF15" s="1" t="s">
        <v>84</v>
      </c>
      <c r="AG15" s="1">
        <v>0</v>
      </c>
      <c r="AH15" s="1" t="s">
        <v>84</v>
      </c>
      <c r="AI15" s="1">
        <v>0</v>
      </c>
      <c r="AJ15" s="1" t="s">
        <v>84</v>
      </c>
      <c r="AK15" s="1">
        <v>0</v>
      </c>
      <c r="AL15" s="1">
        <v>16.399999999999999</v>
      </c>
      <c r="AM15" s="1">
        <v>0</v>
      </c>
      <c r="AN15" s="1">
        <v>1.37</v>
      </c>
      <c r="AO15" s="1" t="s">
        <v>88</v>
      </c>
      <c r="AP15" s="1" t="s">
        <v>88</v>
      </c>
      <c r="AQ15" s="1" t="s">
        <v>88</v>
      </c>
      <c r="AR15" s="1" t="s">
        <v>88</v>
      </c>
      <c r="AS15" s="1" t="s">
        <v>352</v>
      </c>
      <c r="AT15" s="1" t="s">
        <v>353</v>
      </c>
      <c r="AU15" s="1" t="s">
        <v>90</v>
      </c>
      <c r="AV15" s="1" t="s">
        <v>132</v>
      </c>
      <c r="AW15" s="1" t="s">
        <v>117</v>
      </c>
      <c r="AX15" s="1" t="s">
        <v>240</v>
      </c>
      <c r="AY15" s="1" t="s">
        <v>110</v>
      </c>
      <c r="AZ15" s="1" t="s">
        <v>354</v>
      </c>
      <c r="BA15" s="1" t="s">
        <v>355</v>
      </c>
      <c r="BB15" s="1" t="s">
        <v>356</v>
      </c>
      <c r="BC15" s="1" t="s">
        <v>357</v>
      </c>
      <c r="BD15" s="1" t="s">
        <v>99</v>
      </c>
      <c r="BE15" s="1" t="s">
        <v>99</v>
      </c>
      <c r="BF15" s="1" t="s">
        <v>358</v>
      </c>
      <c r="BG15" s="1" t="s">
        <v>359</v>
      </c>
      <c r="BH15" s="1" t="s">
        <v>360</v>
      </c>
      <c r="BI15" s="1" t="s">
        <v>361</v>
      </c>
      <c r="BJ15" s="1" t="s">
        <v>362</v>
      </c>
      <c r="BK15" s="1" t="s">
        <v>363</v>
      </c>
      <c r="BL15" s="1" t="b">
        <v>0</v>
      </c>
      <c r="BM15" s="1" t="s">
        <v>99</v>
      </c>
      <c r="BN15" t="s">
        <v>364</v>
      </c>
      <c r="BO15" t="s">
        <v>365</v>
      </c>
      <c r="BP15" t="s">
        <v>212</v>
      </c>
      <c r="BU15" t="s">
        <v>366</v>
      </c>
      <c r="BV15" t="s">
        <v>367</v>
      </c>
      <c r="BW15" t="s">
        <v>102</v>
      </c>
      <c r="CB15" t="s">
        <v>368</v>
      </c>
      <c r="CC15" t="s">
        <v>300</v>
      </c>
      <c r="CD15" t="s">
        <v>102</v>
      </c>
    </row>
    <row r="16" spans="1:139" x14ac:dyDescent="0.3">
      <c r="A16" s="1">
        <v>10</v>
      </c>
      <c r="B16" s="1" t="s">
        <v>369</v>
      </c>
      <c r="C16" s="1">
        <v>2018</v>
      </c>
      <c r="D16" s="1">
        <v>2</v>
      </c>
      <c r="E16" s="1" t="s">
        <v>221</v>
      </c>
      <c r="F16" s="1" t="s">
        <v>196</v>
      </c>
      <c r="G16" s="1" t="s">
        <v>84</v>
      </c>
      <c r="H16" s="1" t="s">
        <v>84</v>
      </c>
      <c r="I16" s="1" t="s">
        <v>84</v>
      </c>
      <c r="J16" s="1" t="s">
        <v>84</v>
      </c>
      <c r="K16" s="1" t="s">
        <v>84</v>
      </c>
      <c r="L16" s="1" t="s">
        <v>84</v>
      </c>
      <c r="M16" s="1" t="s">
        <v>84</v>
      </c>
      <c r="N16" s="1" t="s">
        <v>84</v>
      </c>
      <c r="O16" s="1" t="s">
        <v>84</v>
      </c>
      <c r="P16" s="1" t="s">
        <v>84</v>
      </c>
      <c r="Q16" s="1">
        <v>246</v>
      </c>
      <c r="R16" s="1" t="s">
        <v>370</v>
      </c>
      <c r="S16" s="1">
        <v>77</v>
      </c>
      <c r="T16" s="1" t="s">
        <v>371</v>
      </c>
      <c r="U16" s="1">
        <v>162</v>
      </c>
      <c r="V16" s="1" t="s">
        <v>372</v>
      </c>
      <c r="W16" s="1">
        <v>28</v>
      </c>
      <c r="X16" s="1" t="s">
        <v>84</v>
      </c>
      <c r="Y16" s="1">
        <v>0</v>
      </c>
      <c r="Z16" s="1" t="s">
        <v>84</v>
      </c>
      <c r="AA16" s="1">
        <v>0</v>
      </c>
      <c r="AB16" s="1" t="s">
        <v>373</v>
      </c>
      <c r="AC16" s="1">
        <v>169</v>
      </c>
      <c r="AD16" s="1" t="s">
        <v>374</v>
      </c>
      <c r="AE16" s="1">
        <v>84</v>
      </c>
      <c r="AF16" s="1" t="s">
        <v>375</v>
      </c>
      <c r="AG16" s="1">
        <v>218</v>
      </c>
      <c r="AH16" s="1" t="s">
        <v>84</v>
      </c>
      <c r="AI16" s="1">
        <v>0</v>
      </c>
      <c r="AJ16" s="1" t="s">
        <v>84</v>
      </c>
      <c r="AK16" s="1">
        <v>0</v>
      </c>
      <c r="AL16" s="1">
        <v>14.8</v>
      </c>
      <c r="AM16" s="1">
        <v>0</v>
      </c>
      <c r="AN16" s="1">
        <v>1.2</v>
      </c>
      <c r="AO16" s="1" t="s">
        <v>87</v>
      </c>
      <c r="AP16" s="1" t="s">
        <v>87</v>
      </c>
      <c r="AQ16" s="1" t="s">
        <v>87</v>
      </c>
      <c r="AR16" s="1" t="s">
        <v>88</v>
      </c>
      <c r="AS16" s="1" t="s">
        <v>88</v>
      </c>
      <c r="AT16" s="1" t="s">
        <v>204</v>
      </c>
      <c r="AU16" s="1" t="s">
        <v>90</v>
      </c>
      <c r="AV16" s="1" t="s">
        <v>376</v>
      </c>
      <c r="AW16" s="1" t="s">
        <v>377</v>
      </c>
      <c r="AX16" s="1" t="s">
        <v>132</v>
      </c>
      <c r="AY16" s="1" t="s">
        <v>117</v>
      </c>
      <c r="AZ16" s="1" t="s">
        <v>133</v>
      </c>
      <c r="BA16" s="1" t="s">
        <v>134</v>
      </c>
      <c r="BB16" s="1" t="s">
        <v>378</v>
      </c>
      <c r="BC16" s="1" t="s">
        <v>379</v>
      </c>
      <c r="BD16" s="1" t="s">
        <v>99</v>
      </c>
      <c r="BE16" s="1" t="s">
        <v>99</v>
      </c>
      <c r="BF16" s="1" t="s">
        <v>99</v>
      </c>
      <c r="BG16" s="1" t="s">
        <v>99</v>
      </c>
      <c r="BH16" s="1" t="s">
        <v>99</v>
      </c>
      <c r="BI16" s="1" t="s">
        <v>99</v>
      </c>
      <c r="BJ16" s="1" t="s">
        <v>99</v>
      </c>
      <c r="BK16" s="1" t="s">
        <v>99</v>
      </c>
      <c r="BL16" s="1" t="b">
        <v>0</v>
      </c>
      <c r="BM16" s="1" t="s">
        <v>99</v>
      </c>
      <c r="BN16" t="s">
        <v>380</v>
      </c>
      <c r="BO16" t="s">
        <v>381</v>
      </c>
      <c r="BP16" t="s">
        <v>102</v>
      </c>
      <c r="BU16" t="s">
        <v>382</v>
      </c>
      <c r="BV16" t="s">
        <v>165</v>
      </c>
      <c r="BW16" t="s">
        <v>102</v>
      </c>
      <c r="CB16" t="s">
        <v>383</v>
      </c>
      <c r="CC16" t="s">
        <v>305</v>
      </c>
      <c r="CD16" t="s">
        <v>212</v>
      </c>
      <c r="CI16" t="s">
        <v>384</v>
      </c>
      <c r="CJ16" t="s">
        <v>256</v>
      </c>
      <c r="CK16" t="s">
        <v>102</v>
      </c>
      <c r="CP16" t="s">
        <v>385</v>
      </c>
      <c r="CQ16" t="s">
        <v>305</v>
      </c>
      <c r="CR16" t="s">
        <v>102</v>
      </c>
      <c r="CV16" t="s">
        <v>386</v>
      </c>
      <c r="CW16" t="s">
        <v>141</v>
      </c>
      <c r="CX16" t="s">
        <v>102</v>
      </c>
    </row>
    <row r="17" spans="1:154" x14ac:dyDescent="0.3">
      <c r="A17" s="1">
        <v>11</v>
      </c>
      <c r="B17" s="1" t="s">
        <v>387</v>
      </c>
      <c r="C17" s="1">
        <v>1997</v>
      </c>
      <c r="D17" s="1">
        <v>2</v>
      </c>
      <c r="E17" s="1" t="s">
        <v>221</v>
      </c>
      <c r="F17" s="1" t="s">
        <v>388</v>
      </c>
      <c r="G17" s="1" t="s">
        <v>84</v>
      </c>
      <c r="H17" s="1" t="s">
        <v>84</v>
      </c>
      <c r="I17" s="1" t="s">
        <v>84</v>
      </c>
      <c r="J17" s="1" t="s">
        <v>84</v>
      </c>
      <c r="K17" s="1" t="s">
        <v>84</v>
      </c>
      <c r="L17" s="1" t="s">
        <v>84</v>
      </c>
      <c r="M17" s="1" t="s">
        <v>84</v>
      </c>
      <c r="N17" s="1" t="s">
        <v>84</v>
      </c>
      <c r="O17" s="1" t="s">
        <v>84</v>
      </c>
      <c r="P17" s="1" t="s">
        <v>84</v>
      </c>
      <c r="Q17" s="1">
        <v>436</v>
      </c>
      <c r="R17" s="1" t="s">
        <v>308</v>
      </c>
      <c r="S17" s="1" t="s">
        <v>128</v>
      </c>
      <c r="T17" s="1" t="s">
        <v>84</v>
      </c>
      <c r="U17" s="1">
        <v>0</v>
      </c>
      <c r="V17" s="1" t="s">
        <v>84</v>
      </c>
      <c r="W17" s="1">
        <v>0</v>
      </c>
      <c r="X17" s="1" t="s">
        <v>84</v>
      </c>
      <c r="Y17" s="1">
        <v>0</v>
      </c>
      <c r="Z17" s="1" t="s">
        <v>84</v>
      </c>
      <c r="AA17" s="1">
        <v>0</v>
      </c>
      <c r="AB17" s="1" t="s">
        <v>309</v>
      </c>
      <c r="AC17" s="1" t="s">
        <v>128</v>
      </c>
      <c r="AD17" s="1" t="s">
        <v>84</v>
      </c>
      <c r="AE17" s="1">
        <v>0</v>
      </c>
      <c r="AF17" s="1" t="s">
        <v>84</v>
      </c>
      <c r="AG17" s="1">
        <v>0</v>
      </c>
      <c r="AH17" s="1" t="s">
        <v>84</v>
      </c>
      <c r="AI17" s="1">
        <v>0</v>
      </c>
      <c r="AJ17" s="1" t="s">
        <v>84</v>
      </c>
      <c r="AK17" s="1">
        <v>0</v>
      </c>
      <c r="AL17" s="1">
        <v>11.7</v>
      </c>
      <c r="AM17" s="1">
        <v>0</v>
      </c>
      <c r="AN17" s="1">
        <v>0.6</v>
      </c>
      <c r="AO17" s="1" t="s">
        <v>88</v>
      </c>
      <c r="AP17" s="1" t="s">
        <v>88</v>
      </c>
      <c r="AQ17" s="1" t="s">
        <v>88</v>
      </c>
      <c r="AR17" s="1" t="s">
        <v>88</v>
      </c>
      <c r="AS17" s="1" t="s">
        <v>389</v>
      </c>
      <c r="AT17" s="1" t="s">
        <v>390</v>
      </c>
      <c r="AU17" s="1" t="s">
        <v>90</v>
      </c>
      <c r="AV17" s="1" t="s">
        <v>391</v>
      </c>
      <c r="AW17" s="1" t="s">
        <v>392</v>
      </c>
      <c r="AX17" s="1" t="s">
        <v>393</v>
      </c>
      <c r="AY17" s="1" t="s">
        <v>394</v>
      </c>
      <c r="AZ17" s="1" t="s">
        <v>99</v>
      </c>
      <c r="BA17" s="1" t="s">
        <v>99</v>
      </c>
      <c r="BB17" s="1" t="s">
        <v>99</v>
      </c>
      <c r="BC17" s="1" t="s">
        <v>99</v>
      </c>
      <c r="BD17" s="1" t="s">
        <v>99</v>
      </c>
      <c r="BE17" s="1" t="s">
        <v>99</v>
      </c>
      <c r="BF17" s="1" t="s">
        <v>99</v>
      </c>
      <c r="BG17" s="1" t="s">
        <v>99</v>
      </c>
      <c r="BH17" s="1" t="s">
        <v>99</v>
      </c>
      <c r="BI17" s="1" t="s">
        <v>99</v>
      </c>
      <c r="BJ17" s="1" t="s">
        <v>99</v>
      </c>
      <c r="BK17" s="1" t="s">
        <v>99</v>
      </c>
      <c r="BL17" s="1" t="b">
        <v>1</v>
      </c>
      <c r="BM17" s="1" t="s">
        <v>109</v>
      </c>
      <c r="BN17" t="s">
        <v>395</v>
      </c>
      <c r="BO17" t="s">
        <v>219</v>
      </c>
      <c r="BP17" t="s">
        <v>102</v>
      </c>
      <c r="BU17" t="s">
        <v>396</v>
      </c>
      <c r="BV17" t="s">
        <v>219</v>
      </c>
      <c r="BW17" t="s">
        <v>102</v>
      </c>
      <c r="CB17" t="s">
        <v>397</v>
      </c>
      <c r="CC17" t="s">
        <v>303</v>
      </c>
      <c r="CD17" t="s">
        <v>102</v>
      </c>
      <c r="CI17" t="s">
        <v>398</v>
      </c>
      <c r="CJ17" t="s">
        <v>165</v>
      </c>
      <c r="CK17" t="s">
        <v>102</v>
      </c>
    </row>
    <row r="18" spans="1:154" x14ac:dyDescent="0.3">
      <c r="A18" s="1">
        <v>12</v>
      </c>
      <c r="B18" s="1" t="s">
        <v>399</v>
      </c>
      <c r="C18" s="1">
        <v>2010</v>
      </c>
      <c r="D18" s="1">
        <v>1</v>
      </c>
      <c r="E18" s="1" t="s">
        <v>82</v>
      </c>
      <c r="F18" s="1" t="s">
        <v>84</v>
      </c>
      <c r="G18" s="1" t="s">
        <v>84</v>
      </c>
      <c r="H18" s="1" t="s">
        <v>84</v>
      </c>
      <c r="I18" s="1" t="s">
        <v>84</v>
      </c>
      <c r="J18" s="1" t="s">
        <v>84</v>
      </c>
      <c r="K18" s="1" t="s">
        <v>84</v>
      </c>
      <c r="L18" s="1" t="s">
        <v>84</v>
      </c>
      <c r="M18" s="1" t="s">
        <v>84</v>
      </c>
      <c r="N18" s="1" t="s">
        <v>84</v>
      </c>
      <c r="O18" s="1" t="s">
        <v>84</v>
      </c>
      <c r="P18" s="1" t="s">
        <v>84</v>
      </c>
      <c r="Q18" s="1">
        <v>4023</v>
      </c>
      <c r="R18" s="1" t="s">
        <v>400</v>
      </c>
      <c r="S18" s="1">
        <v>161</v>
      </c>
      <c r="T18" s="1" t="s">
        <v>84</v>
      </c>
      <c r="U18" s="1">
        <v>0</v>
      </c>
      <c r="V18" s="1" t="s">
        <v>84</v>
      </c>
      <c r="W18" s="1">
        <v>0</v>
      </c>
      <c r="X18" s="1" t="s">
        <v>84</v>
      </c>
      <c r="Y18" s="1">
        <v>0</v>
      </c>
      <c r="Z18" s="1" t="s">
        <v>84</v>
      </c>
      <c r="AA18" s="1">
        <v>0</v>
      </c>
      <c r="AB18" s="1" t="s">
        <v>401</v>
      </c>
      <c r="AC18" s="1">
        <v>1267</v>
      </c>
      <c r="AD18" s="1" t="s">
        <v>84</v>
      </c>
      <c r="AE18" s="1">
        <v>0</v>
      </c>
      <c r="AF18" s="1" t="s">
        <v>84</v>
      </c>
      <c r="AG18" s="1">
        <v>0</v>
      </c>
      <c r="AH18" s="1" t="s">
        <v>84</v>
      </c>
      <c r="AI18" s="1">
        <v>0</v>
      </c>
      <c r="AJ18" s="1" t="s">
        <v>84</v>
      </c>
      <c r="AK18" s="1">
        <v>0</v>
      </c>
      <c r="AL18" s="1" t="s">
        <v>402</v>
      </c>
      <c r="AM18" s="1" t="s">
        <v>403</v>
      </c>
      <c r="AN18" s="1">
        <v>0</v>
      </c>
      <c r="AO18" s="1" t="s">
        <v>87</v>
      </c>
      <c r="AP18" s="1" t="s">
        <v>87</v>
      </c>
      <c r="AQ18" s="1" t="s">
        <v>88</v>
      </c>
      <c r="AR18" s="1" t="s">
        <v>88</v>
      </c>
      <c r="AS18" s="1" t="s">
        <v>88</v>
      </c>
      <c r="AT18" s="1" t="s">
        <v>311</v>
      </c>
      <c r="AU18" s="1" t="s">
        <v>404</v>
      </c>
      <c r="AV18" s="1" t="s">
        <v>132</v>
      </c>
      <c r="AW18" s="1" t="s">
        <v>117</v>
      </c>
      <c r="AX18" s="1" t="s">
        <v>240</v>
      </c>
      <c r="AY18" s="1" t="s">
        <v>110</v>
      </c>
      <c r="AZ18" s="1" t="s">
        <v>133</v>
      </c>
      <c r="BA18" s="1" t="s">
        <v>134</v>
      </c>
      <c r="BB18" s="1" t="s">
        <v>99</v>
      </c>
      <c r="BC18" s="1" t="s">
        <v>99</v>
      </c>
      <c r="BD18" s="1" t="s">
        <v>99</v>
      </c>
      <c r="BE18" s="1" t="s">
        <v>99</v>
      </c>
      <c r="BF18" s="1" t="s">
        <v>99</v>
      </c>
      <c r="BG18" s="1" t="s">
        <v>99</v>
      </c>
      <c r="BH18" s="1" t="s">
        <v>99</v>
      </c>
      <c r="BI18" s="1" t="s">
        <v>99</v>
      </c>
      <c r="BJ18" s="1" t="s">
        <v>99</v>
      </c>
      <c r="BK18" s="1" t="s">
        <v>99</v>
      </c>
      <c r="BL18" s="1" t="b">
        <v>0</v>
      </c>
      <c r="BM18" s="1" t="s">
        <v>99</v>
      </c>
      <c r="BN18" t="s">
        <v>405</v>
      </c>
      <c r="BO18" t="s">
        <v>406</v>
      </c>
      <c r="BP18" t="s">
        <v>193</v>
      </c>
      <c r="BQ18" t="s">
        <v>407</v>
      </c>
      <c r="BR18" t="s">
        <v>408</v>
      </c>
      <c r="BU18" t="s">
        <v>409</v>
      </c>
      <c r="BV18" t="s">
        <v>410</v>
      </c>
      <c r="BW18" t="s">
        <v>193</v>
      </c>
      <c r="BX18" t="s">
        <v>411</v>
      </c>
      <c r="BY18" t="s">
        <v>412</v>
      </c>
      <c r="CB18" t="s">
        <v>413</v>
      </c>
      <c r="CC18" t="s">
        <v>414</v>
      </c>
      <c r="CD18" t="s">
        <v>193</v>
      </c>
      <c r="CE18" t="s">
        <v>415</v>
      </c>
      <c r="CF18" t="s">
        <v>416</v>
      </c>
      <c r="CI18" t="s">
        <v>417</v>
      </c>
      <c r="CJ18" t="s">
        <v>418</v>
      </c>
      <c r="CK18" t="s">
        <v>193</v>
      </c>
      <c r="CL18" t="s">
        <v>419</v>
      </c>
      <c r="CM18" t="s">
        <v>420</v>
      </c>
      <c r="CP18" t="s">
        <v>421</v>
      </c>
      <c r="CQ18" t="s">
        <v>422</v>
      </c>
      <c r="CR18" t="s">
        <v>193</v>
      </c>
      <c r="CS18" t="s">
        <v>423</v>
      </c>
      <c r="CT18" t="s">
        <v>424</v>
      </c>
      <c r="CV18" t="s">
        <v>425</v>
      </c>
      <c r="CW18" t="s">
        <v>426</v>
      </c>
      <c r="CX18" t="s">
        <v>193</v>
      </c>
      <c r="CY18" t="s">
        <v>427</v>
      </c>
      <c r="CZ18" t="s">
        <v>428</v>
      </c>
    </row>
    <row r="19" spans="1:154" x14ac:dyDescent="0.3">
      <c r="A19" s="1">
        <v>13</v>
      </c>
      <c r="B19" s="1" t="s">
        <v>429</v>
      </c>
      <c r="C19" s="1">
        <v>2004</v>
      </c>
      <c r="D19" s="1">
        <v>1</v>
      </c>
      <c r="E19" s="1" t="s">
        <v>221</v>
      </c>
      <c r="F19" s="1" t="s">
        <v>84</v>
      </c>
      <c r="G19" s="1" t="s">
        <v>84</v>
      </c>
      <c r="H19" s="1" t="s">
        <v>84</v>
      </c>
      <c r="I19" s="1" t="s">
        <v>84</v>
      </c>
      <c r="J19" s="1" t="s">
        <v>84</v>
      </c>
      <c r="K19" s="1" t="s">
        <v>84</v>
      </c>
      <c r="L19" s="1" t="s">
        <v>84</v>
      </c>
      <c r="M19" s="1" t="s">
        <v>84</v>
      </c>
      <c r="N19" s="1" t="s">
        <v>84</v>
      </c>
      <c r="O19" s="1" t="s">
        <v>84</v>
      </c>
      <c r="P19" s="1" t="s">
        <v>84</v>
      </c>
      <c r="Q19" s="1">
        <v>146</v>
      </c>
      <c r="R19" s="1" t="s">
        <v>430</v>
      </c>
      <c r="S19" t="s">
        <v>128</v>
      </c>
      <c r="T19" s="1" t="s">
        <v>431</v>
      </c>
      <c r="U19" t="s">
        <v>128</v>
      </c>
      <c r="V19" s="1" t="s">
        <v>116</v>
      </c>
      <c r="X19" s="1" t="s">
        <v>116</v>
      </c>
      <c r="Z19" s="1" t="s">
        <v>116</v>
      </c>
      <c r="AB19" s="1" t="s">
        <v>432</v>
      </c>
      <c r="AC19" t="s">
        <v>128</v>
      </c>
      <c r="AD19" s="1" t="s">
        <v>433</v>
      </c>
      <c r="AE19" t="s">
        <v>128</v>
      </c>
      <c r="AF19" s="1" t="s">
        <v>116</v>
      </c>
      <c r="AH19" s="1" t="s">
        <v>116</v>
      </c>
      <c r="AJ19" s="1" t="s">
        <v>116</v>
      </c>
      <c r="AL19" s="1">
        <v>13.16</v>
      </c>
      <c r="AM19" s="1">
        <v>0</v>
      </c>
      <c r="AN19" s="1">
        <v>1.01</v>
      </c>
      <c r="AO19" s="1" t="s">
        <v>87</v>
      </c>
      <c r="AP19" s="1" t="s">
        <v>87</v>
      </c>
      <c r="AQ19" s="1" t="s">
        <v>88</v>
      </c>
      <c r="AR19" s="1" t="s">
        <v>88</v>
      </c>
      <c r="AS19" s="1" t="s">
        <v>88</v>
      </c>
      <c r="AT19" s="1" t="s">
        <v>434</v>
      </c>
      <c r="AU19" s="1" t="s">
        <v>90</v>
      </c>
      <c r="AV19" s="1" t="s">
        <v>132</v>
      </c>
      <c r="AW19" s="1" t="s">
        <v>117</v>
      </c>
      <c r="AX19" s="1" t="s">
        <v>109</v>
      </c>
      <c r="AY19" s="1" t="s">
        <v>110</v>
      </c>
      <c r="AZ19" s="1" t="s">
        <v>99</v>
      </c>
      <c r="BA19" s="1" t="s">
        <v>99</v>
      </c>
      <c r="BB19" s="1" t="s">
        <v>99</v>
      </c>
      <c r="BC19" s="1" t="s">
        <v>99</v>
      </c>
      <c r="BD19" s="1" t="s">
        <v>99</v>
      </c>
      <c r="BE19" s="1" t="s">
        <v>99</v>
      </c>
      <c r="BF19" s="1" t="s">
        <v>99</v>
      </c>
      <c r="BG19" s="1" t="s">
        <v>99</v>
      </c>
      <c r="BH19" s="1" t="s">
        <v>99</v>
      </c>
      <c r="BI19" s="1" t="s">
        <v>99</v>
      </c>
      <c r="BJ19" s="1" t="s">
        <v>99</v>
      </c>
      <c r="BK19" s="1" t="s">
        <v>99</v>
      </c>
      <c r="BL19" s="1" t="b">
        <v>0</v>
      </c>
      <c r="BM19" s="1" t="s">
        <v>99</v>
      </c>
      <c r="BN19" t="s">
        <v>435</v>
      </c>
      <c r="BO19" t="s">
        <v>436</v>
      </c>
      <c r="BP19" t="s">
        <v>209</v>
      </c>
      <c r="BU19" t="s">
        <v>437</v>
      </c>
      <c r="BV19" t="s">
        <v>333</v>
      </c>
      <c r="BW19" t="s">
        <v>102</v>
      </c>
      <c r="CB19" t="s">
        <v>438</v>
      </c>
      <c r="CC19" t="s">
        <v>305</v>
      </c>
      <c r="CD19" t="s">
        <v>209</v>
      </c>
      <c r="CI19" t="s">
        <v>439</v>
      </c>
      <c r="CJ19" t="s">
        <v>149</v>
      </c>
      <c r="CK19" t="s">
        <v>102</v>
      </c>
      <c r="CP19" t="s">
        <v>440</v>
      </c>
      <c r="CQ19" t="s">
        <v>441</v>
      </c>
      <c r="CR19" t="s">
        <v>212</v>
      </c>
      <c r="CV19" t="s">
        <v>442</v>
      </c>
      <c r="CW19" t="s">
        <v>443</v>
      </c>
      <c r="CX19" t="s">
        <v>102</v>
      </c>
      <c r="DB19" t="s">
        <v>444</v>
      </c>
      <c r="DC19" t="s">
        <v>445</v>
      </c>
      <c r="DD19" t="s">
        <v>212</v>
      </c>
      <c r="DH19" t="s">
        <v>446</v>
      </c>
      <c r="DI19" t="s">
        <v>447</v>
      </c>
      <c r="DJ19" t="s">
        <v>193</v>
      </c>
      <c r="DO19" t="s">
        <v>448</v>
      </c>
      <c r="DP19" t="s">
        <v>303</v>
      </c>
      <c r="DQ19" t="s">
        <v>102</v>
      </c>
      <c r="DR19" t="s">
        <v>449</v>
      </c>
      <c r="DS19" t="s">
        <v>450</v>
      </c>
      <c r="DT19" t="s">
        <v>212</v>
      </c>
      <c r="DU19" t="s">
        <v>451</v>
      </c>
      <c r="DV19" t="s">
        <v>149</v>
      </c>
      <c r="DW19" t="s">
        <v>102</v>
      </c>
      <c r="DX19" t="s">
        <v>452</v>
      </c>
      <c r="DY19" t="s">
        <v>165</v>
      </c>
      <c r="DZ19" t="s">
        <v>209</v>
      </c>
      <c r="EA19" t="s">
        <v>453</v>
      </c>
      <c r="EB19" t="s">
        <v>173</v>
      </c>
      <c r="EC19" t="s">
        <v>454</v>
      </c>
    </row>
    <row r="20" spans="1:154" x14ac:dyDescent="0.3">
      <c r="A20" s="1">
        <v>36</v>
      </c>
      <c r="B20" s="1" t="s">
        <v>455</v>
      </c>
      <c r="C20" s="1">
        <v>2011</v>
      </c>
      <c r="D20" s="1">
        <v>1</v>
      </c>
      <c r="E20" s="1" t="s">
        <v>456</v>
      </c>
      <c r="F20" s="1" t="s">
        <v>84</v>
      </c>
      <c r="G20" s="1" t="s">
        <v>84</v>
      </c>
      <c r="H20" s="1" t="s">
        <v>84</v>
      </c>
      <c r="I20" s="1" t="s">
        <v>84</v>
      </c>
      <c r="J20" s="1" t="s">
        <v>84</v>
      </c>
      <c r="K20" s="1" t="s">
        <v>84</v>
      </c>
      <c r="L20" s="1" t="s">
        <v>84</v>
      </c>
      <c r="M20" s="1" t="s">
        <v>84</v>
      </c>
      <c r="N20" s="1" t="s">
        <v>84</v>
      </c>
      <c r="O20" s="1" t="s">
        <v>84</v>
      </c>
      <c r="P20" s="1" t="s">
        <v>84</v>
      </c>
      <c r="Q20" s="1">
        <v>653</v>
      </c>
      <c r="R20" s="1" t="s">
        <v>457</v>
      </c>
      <c r="S20" t="s">
        <v>128</v>
      </c>
      <c r="T20" s="1" t="s">
        <v>458</v>
      </c>
      <c r="U20" t="s">
        <v>128</v>
      </c>
      <c r="V20" s="1" t="s">
        <v>116</v>
      </c>
      <c r="X20" s="1" t="s">
        <v>116</v>
      </c>
      <c r="Z20" s="1" t="s">
        <v>116</v>
      </c>
      <c r="AB20" s="1" t="s">
        <v>459</v>
      </c>
      <c r="AC20" t="s">
        <v>128</v>
      </c>
      <c r="AD20" s="1" t="s">
        <v>460</v>
      </c>
      <c r="AE20" t="s">
        <v>128</v>
      </c>
      <c r="AF20" s="1" t="s">
        <v>116</v>
      </c>
      <c r="AH20" s="1" t="s">
        <v>116</v>
      </c>
      <c r="AJ20" s="1" t="s">
        <v>116</v>
      </c>
      <c r="AL20" s="1">
        <v>17.760000000000002</v>
      </c>
      <c r="AM20" s="1">
        <v>0</v>
      </c>
      <c r="AN20" s="1">
        <v>1.53</v>
      </c>
      <c r="AO20" s="1" t="s">
        <v>87</v>
      </c>
      <c r="AP20" s="1" t="s">
        <v>87</v>
      </c>
      <c r="AQ20" s="1" t="s">
        <v>88</v>
      </c>
      <c r="AR20" s="1" t="s">
        <v>88</v>
      </c>
      <c r="AS20" s="1" t="s">
        <v>88</v>
      </c>
      <c r="AT20" s="1" t="s">
        <v>89</v>
      </c>
      <c r="AU20" s="1" t="s">
        <v>90</v>
      </c>
      <c r="AV20" s="1" t="s">
        <v>109</v>
      </c>
      <c r="AW20" s="1" t="s">
        <v>110</v>
      </c>
      <c r="AX20" s="1" t="s">
        <v>132</v>
      </c>
      <c r="AY20" s="1" t="s">
        <v>117</v>
      </c>
      <c r="AZ20" s="1" t="s">
        <v>461</v>
      </c>
      <c r="BA20" s="1" t="s">
        <v>462</v>
      </c>
      <c r="BB20" s="1" t="s">
        <v>463</v>
      </c>
      <c r="BC20" s="1" t="s">
        <v>464</v>
      </c>
      <c r="BD20" s="1" t="s">
        <v>465</v>
      </c>
      <c r="BE20" s="1" t="s">
        <v>466</v>
      </c>
      <c r="BF20" s="1" t="s">
        <v>467</v>
      </c>
      <c r="BG20" s="1" t="s">
        <v>468</v>
      </c>
      <c r="BH20" s="1" t="s">
        <v>469</v>
      </c>
      <c r="BI20" s="1" t="s">
        <v>470</v>
      </c>
      <c r="BJ20" s="1" t="s">
        <v>471</v>
      </c>
      <c r="BK20" s="1" t="s">
        <v>472</v>
      </c>
      <c r="BL20" s="1" t="b">
        <v>0</v>
      </c>
      <c r="BM20" s="1" t="s">
        <v>99</v>
      </c>
      <c r="BN20" t="s">
        <v>473</v>
      </c>
      <c r="BO20" t="s">
        <v>450</v>
      </c>
      <c r="BP20" t="s">
        <v>209</v>
      </c>
      <c r="BT20" t="s">
        <v>147</v>
      </c>
      <c r="BU20" t="s">
        <v>474</v>
      </c>
      <c r="BV20" t="s">
        <v>267</v>
      </c>
      <c r="BW20" t="s">
        <v>209</v>
      </c>
      <c r="CA20" t="s">
        <v>475</v>
      </c>
      <c r="CB20" t="s">
        <v>476</v>
      </c>
      <c r="CC20" t="s">
        <v>477</v>
      </c>
      <c r="CD20" t="s">
        <v>212</v>
      </c>
      <c r="CH20" t="s">
        <v>149</v>
      </c>
      <c r="CI20" t="s">
        <v>478</v>
      </c>
      <c r="CJ20" t="s">
        <v>267</v>
      </c>
      <c r="CK20" t="s">
        <v>193</v>
      </c>
      <c r="CO20" t="s">
        <v>142</v>
      </c>
    </row>
    <row r="21" spans="1:154" x14ac:dyDescent="0.3">
      <c r="A21" s="1">
        <v>33</v>
      </c>
      <c r="B21" s="1" t="s">
        <v>479</v>
      </c>
      <c r="C21" s="1">
        <v>2010</v>
      </c>
      <c r="D21" s="1">
        <v>1</v>
      </c>
      <c r="E21" s="1" t="s">
        <v>221</v>
      </c>
      <c r="F21" s="1" t="s">
        <v>480</v>
      </c>
      <c r="G21" s="1" t="s">
        <v>84</v>
      </c>
      <c r="H21" s="1" t="s">
        <v>84</v>
      </c>
      <c r="I21" s="1" t="s">
        <v>84</v>
      </c>
      <c r="J21" s="1" t="s">
        <v>84</v>
      </c>
      <c r="K21" s="1" t="s">
        <v>84</v>
      </c>
      <c r="L21" s="1" t="s">
        <v>84</v>
      </c>
      <c r="M21" s="1" t="s">
        <v>84</v>
      </c>
      <c r="N21" s="1" t="s">
        <v>84</v>
      </c>
      <c r="O21" s="1" t="s">
        <v>84</v>
      </c>
      <c r="P21" s="1" t="s">
        <v>84</v>
      </c>
      <c r="Q21" s="1">
        <v>629</v>
      </c>
      <c r="R21" s="1" t="s">
        <v>481</v>
      </c>
      <c r="S21" s="1">
        <v>324</v>
      </c>
      <c r="T21" s="1" t="s">
        <v>84</v>
      </c>
      <c r="U21" s="1">
        <v>0</v>
      </c>
      <c r="V21" s="1" t="s">
        <v>84</v>
      </c>
      <c r="W21" s="1">
        <v>0</v>
      </c>
      <c r="X21" s="1" t="s">
        <v>84</v>
      </c>
      <c r="Y21" s="1">
        <v>0</v>
      </c>
      <c r="Z21" s="1" t="s">
        <v>84</v>
      </c>
      <c r="AA21" s="1">
        <v>0</v>
      </c>
      <c r="AB21" s="1" t="s">
        <v>482</v>
      </c>
      <c r="AC21" s="1">
        <v>305</v>
      </c>
      <c r="AD21" s="1" t="s">
        <v>84</v>
      </c>
      <c r="AE21" s="1">
        <v>0</v>
      </c>
      <c r="AF21" s="1" t="s">
        <v>84</v>
      </c>
      <c r="AG21" s="1">
        <v>0</v>
      </c>
      <c r="AH21" s="1" t="s">
        <v>84</v>
      </c>
      <c r="AI21" s="1">
        <v>0</v>
      </c>
      <c r="AJ21" s="1" t="s">
        <v>84</v>
      </c>
      <c r="AK21" s="1">
        <v>0</v>
      </c>
      <c r="AL21" s="1">
        <v>18.7</v>
      </c>
      <c r="AM21" s="1">
        <v>0</v>
      </c>
      <c r="AN21" s="1">
        <v>1.77</v>
      </c>
      <c r="AO21" s="1" t="s">
        <v>88</v>
      </c>
      <c r="AP21" s="1" t="s">
        <v>88</v>
      </c>
      <c r="AQ21" s="1" t="s">
        <v>88</v>
      </c>
      <c r="AR21" s="1" t="s">
        <v>88</v>
      </c>
      <c r="AS21" s="1" t="s">
        <v>481</v>
      </c>
      <c r="AT21" s="1" t="s">
        <v>204</v>
      </c>
      <c r="AU21" s="1" t="s">
        <v>483</v>
      </c>
      <c r="AV21" s="1" t="s">
        <v>240</v>
      </c>
      <c r="AW21" s="1" t="s">
        <v>110</v>
      </c>
      <c r="AX21" s="1" t="s">
        <v>484</v>
      </c>
      <c r="AY21" s="1" t="s">
        <v>485</v>
      </c>
      <c r="AZ21" s="1" t="s">
        <v>486</v>
      </c>
      <c r="BA21" s="1" t="s">
        <v>487</v>
      </c>
      <c r="BB21" s="1" t="s">
        <v>99</v>
      </c>
      <c r="BC21" s="1" t="s">
        <v>99</v>
      </c>
      <c r="BD21" s="1" t="s">
        <v>99</v>
      </c>
      <c r="BE21" s="1" t="s">
        <v>99</v>
      </c>
      <c r="BF21" s="1" t="s">
        <v>99</v>
      </c>
      <c r="BG21" s="1" t="s">
        <v>99</v>
      </c>
      <c r="BH21" s="1" t="s">
        <v>99</v>
      </c>
      <c r="BI21" s="1" t="s">
        <v>99</v>
      </c>
      <c r="BJ21" s="1" t="s">
        <v>99</v>
      </c>
      <c r="BK21" s="1" t="s">
        <v>99</v>
      </c>
      <c r="BL21" s="1" t="b">
        <v>0</v>
      </c>
      <c r="BM21" s="1" t="s">
        <v>99</v>
      </c>
      <c r="BN21" t="s">
        <v>488</v>
      </c>
      <c r="BO21" t="s">
        <v>489</v>
      </c>
      <c r="BP21" t="s">
        <v>193</v>
      </c>
      <c r="BQ21" t="s">
        <v>490</v>
      </c>
      <c r="BR21" t="s">
        <v>411</v>
      </c>
    </row>
    <row r="22" spans="1:154" x14ac:dyDescent="0.3">
      <c r="A22" s="1">
        <v>31</v>
      </c>
      <c r="B22" s="1" t="s">
        <v>491</v>
      </c>
      <c r="C22" s="1">
        <v>2015</v>
      </c>
      <c r="D22" s="1">
        <v>2</v>
      </c>
      <c r="E22" s="1" t="s">
        <v>221</v>
      </c>
      <c r="F22" s="1" t="s">
        <v>492</v>
      </c>
      <c r="G22" s="1" t="s">
        <v>84</v>
      </c>
      <c r="H22" s="1" t="s">
        <v>493</v>
      </c>
      <c r="I22" s="1" t="s">
        <v>84</v>
      </c>
      <c r="J22" s="1" t="s">
        <v>494</v>
      </c>
      <c r="K22" s="1" t="s">
        <v>84</v>
      </c>
      <c r="L22" s="1" t="s">
        <v>495</v>
      </c>
      <c r="M22" s="1" t="s">
        <v>84</v>
      </c>
      <c r="N22" s="1" t="s">
        <v>496</v>
      </c>
      <c r="O22" s="1" t="s">
        <v>84</v>
      </c>
      <c r="P22" s="1" t="s">
        <v>497</v>
      </c>
      <c r="Q22" s="1">
        <v>473</v>
      </c>
      <c r="R22" s="1" t="s">
        <v>498</v>
      </c>
      <c r="S22" t="s">
        <v>128</v>
      </c>
      <c r="T22" s="1" t="s">
        <v>116</v>
      </c>
      <c r="V22" s="1" t="s">
        <v>116</v>
      </c>
      <c r="X22" s="1" t="s">
        <v>116</v>
      </c>
      <c r="Z22" s="1" t="s">
        <v>116</v>
      </c>
      <c r="AB22" s="1" t="s">
        <v>499</v>
      </c>
      <c r="AC22" t="s">
        <v>128</v>
      </c>
      <c r="AD22" s="1" t="s">
        <v>116</v>
      </c>
      <c r="AF22" s="1" t="s">
        <v>116</v>
      </c>
      <c r="AH22" s="1" t="s">
        <v>116</v>
      </c>
      <c r="AJ22" s="1" t="s">
        <v>116</v>
      </c>
      <c r="AL22" s="1">
        <v>18</v>
      </c>
      <c r="AM22" s="1">
        <v>0</v>
      </c>
      <c r="AN22" s="1" t="s">
        <v>500</v>
      </c>
      <c r="AO22" s="1" t="s">
        <v>88</v>
      </c>
      <c r="AP22" s="1" t="s">
        <v>88</v>
      </c>
      <c r="AQ22" s="1" t="s">
        <v>88</v>
      </c>
      <c r="AR22" s="1" t="s">
        <v>88</v>
      </c>
      <c r="AS22" s="1" t="s">
        <v>498</v>
      </c>
      <c r="AT22" s="1" t="s">
        <v>501</v>
      </c>
      <c r="AU22" s="1" t="s">
        <v>90</v>
      </c>
      <c r="AV22" s="1" t="s">
        <v>502</v>
      </c>
      <c r="AW22" s="1" t="s">
        <v>503</v>
      </c>
      <c r="AX22" s="1" t="s">
        <v>504</v>
      </c>
      <c r="AY22" s="1" t="s">
        <v>505</v>
      </c>
      <c r="AZ22" s="1" t="s">
        <v>506</v>
      </c>
      <c r="BA22" s="1" t="s">
        <v>507</v>
      </c>
      <c r="BB22" s="1" t="s">
        <v>508</v>
      </c>
      <c r="BC22" s="1" t="s">
        <v>343</v>
      </c>
      <c r="BD22" s="1" t="s">
        <v>509</v>
      </c>
      <c r="BE22" s="1" t="s">
        <v>510</v>
      </c>
      <c r="BF22" s="1" t="s">
        <v>511</v>
      </c>
      <c r="BG22" s="1" t="s">
        <v>512</v>
      </c>
      <c r="BH22" s="1" t="s">
        <v>513</v>
      </c>
      <c r="BI22" s="1" t="s">
        <v>110</v>
      </c>
      <c r="BJ22" s="1" t="s">
        <v>514</v>
      </c>
      <c r="BK22" s="1" t="s">
        <v>515</v>
      </c>
      <c r="BL22" s="1" t="b">
        <v>0</v>
      </c>
      <c r="BM22" s="1" t="s">
        <v>99</v>
      </c>
      <c r="BN22" t="s">
        <v>516</v>
      </c>
      <c r="BO22" t="s">
        <v>300</v>
      </c>
      <c r="BP22" t="s">
        <v>517</v>
      </c>
      <c r="BQ22" t="s">
        <v>140</v>
      </c>
      <c r="BU22" t="s">
        <v>518</v>
      </c>
      <c r="BV22" t="s">
        <v>256</v>
      </c>
      <c r="BW22" t="s">
        <v>102</v>
      </c>
      <c r="BZ22" t="s">
        <v>140</v>
      </c>
      <c r="CB22" t="s">
        <v>519</v>
      </c>
      <c r="CC22" t="s">
        <v>140</v>
      </c>
      <c r="CD22" t="s">
        <v>212</v>
      </c>
      <c r="CG22">
        <v>0</v>
      </c>
      <c r="CI22" t="s">
        <v>520</v>
      </c>
      <c r="CJ22">
        <v>0</v>
      </c>
      <c r="CK22" t="s">
        <v>102</v>
      </c>
      <c r="CN22">
        <v>0</v>
      </c>
    </row>
    <row r="23" spans="1:154" x14ac:dyDescent="0.3">
      <c r="A23" s="1">
        <v>18</v>
      </c>
      <c r="B23" s="1" t="s">
        <v>521</v>
      </c>
      <c r="C23" s="1">
        <v>2015</v>
      </c>
      <c r="D23" s="1">
        <v>1</v>
      </c>
      <c r="E23" s="1" t="s">
        <v>221</v>
      </c>
      <c r="F23" s="1" t="s">
        <v>84</v>
      </c>
      <c r="G23" s="1" t="s">
        <v>84</v>
      </c>
      <c r="H23" s="1" t="s">
        <v>84</v>
      </c>
      <c r="I23" s="1" t="s">
        <v>84</v>
      </c>
      <c r="J23" s="1" t="s">
        <v>84</v>
      </c>
      <c r="K23" s="1" t="s">
        <v>84</v>
      </c>
      <c r="L23" s="1" t="s">
        <v>84</v>
      </c>
      <c r="M23" s="1" t="s">
        <v>84</v>
      </c>
      <c r="N23" s="1" t="s">
        <v>84</v>
      </c>
      <c r="O23" s="1" t="s">
        <v>84</v>
      </c>
      <c r="P23" s="1" t="s">
        <v>84</v>
      </c>
      <c r="Q23" s="1">
        <v>106</v>
      </c>
      <c r="R23" s="1" t="s">
        <v>498</v>
      </c>
      <c r="S23" s="1">
        <v>95</v>
      </c>
      <c r="T23" s="1" t="s">
        <v>116</v>
      </c>
      <c r="V23" s="1" t="s">
        <v>116</v>
      </c>
      <c r="X23" s="1" t="s">
        <v>116</v>
      </c>
      <c r="Z23" s="1" t="s">
        <v>116</v>
      </c>
      <c r="AB23" s="1" t="s">
        <v>499</v>
      </c>
      <c r="AC23" s="1">
        <v>11</v>
      </c>
      <c r="AD23" s="1" t="s">
        <v>116</v>
      </c>
      <c r="AF23" s="1" t="s">
        <v>116</v>
      </c>
      <c r="AH23" s="1" t="s">
        <v>116</v>
      </c>
      <c r="AJ23" s="1" t="s">
        <v>116</v>
      </c>
      <c r="AL23" s="1">
        <v>15.41</v>
      </c>
      <c r="AM23" s="1" t="s">
        <v>522</v>
      </c>
      <c r="AN23" s="1" t="s">
        <v>523</v>
      </c>
      <c r="AO23" s="1" t="s">
        <v>88</v>
      </c>
      <c r="AP23" s="1" t="s">
        <v>88</v>
      </c>
      <c r="AQ23" s="1" t="s">
        <v>88</v>
      </c>
      <c r="AR23" s="1" t="s">
        <v>88</v>
      </c>
      <c r="AS23" s="1" t="s">
        <v>524</v>
      </c>
      <c r="AT23" s="1" t="s">
        <v>204</v>
      </c>
      <c r="AU23" s="1" t="s">
        <v>90</v>
      </c>
      <c r="AV23" s="1" t="s">
        <v>525</v>
      </c>
      <c r="AW23" s="1" t="s">
        <v>526</v>
      </c>
      <c r="AX23" s="1" t="s">
        <v>508</v>
      </c>
      <c r="AY23" s="1" t="s">
        <v>343</v>
      </c>
      <c r="AZ23" s="1" t="s">
        <v>99</v>
      </c>
      <c r="BA23" s="1" t="s">
        <v>99</v>
      </c>
      <c r="BB23" s="1" t="s">
        <v>99</v>
      </c>
      <c r="BC23" s="1" t="s">
        <v>99</v>
      </c>
      <c r="BD23" s="1" t="s">
        <v>99</v>
      </c>
      <c r="BE23" s="1" t="s">
        <v>99</v>
      </c>
      <c r="BF23" s="1" t="s">
        <v>99</v>
      </c>
      <c r="BG23" s="1" t="s">
        <v>99</v>
      </c>
      <c r="BH23" s="1" t="s">
        <v>99</v>
      </c>
      <c r="BI23" s="1" t="s">
        <v>99</v>
      </c>
      <c r="BJ23" s="1" t="s">
        <v>99</v>
      </c>
      <c r="BK23" s="1" t="s">
        <v>99</v>
      </c>
      <c r="BL23" s="1" t="b">
        <v>0</v>
      </c>
      <c r="BM23" s="1" t="s">
        <v>99</v>
      </c>
      <c r="BN23" t="s">
        <v>527</v>
      </c>
      <c r="BO23" t="s">
        <v>528</v>
      </c>
      <c r="BP23" t="s">
        <v>209</v>
      </c>
      <c r="BT23" t="s">
        <v>303</v>
      </c>
      <c r="BU23" t="s">
        <v>529</v>
      </c>
      <c r="BV23" t="s">
        <v>140</v>
      </c>
      <c r="BW23" t="s">
        <v>102</v>
      </c>
      <c r="CA23" t="s">
        <v>333</v>
      </c>
      <c r="CB23" t="s">
        <v>530</v>
      </c>
      <c r="CC23" t="s">
        <v>531</v>
      </c>
      <c r="CD23" t="s">
        <v>193</v>
      </c>
      <c r="CH23" t="s">
        <v>333</v>
      </c>
    </row>
    <row r="24" spans="1:154" x14ac:dyDescent="0.3">
      <c r="A24" s="1">
        <v>16</v>
      </c>
      <c r="B24" s="1" t="s">
        <v>532</v>
      </c>
      <c r="C24" s="1">
        <v>2018</v>
      </c>
      <c r="D24" s="1">
        <v>2</v>
      </c>
      <c r="E24" s="1" t="s">
        <v>221</v>
      </c>
      <c r="F24" s="1" t="s">
        <v>84</v>
      </c>
      <c r="G24" s="1" t="s">
        <v>84</v>
      </c>
      <c r="H24" s="1" t="s">
        <v>84</v>
      </c>
      <c r="I24" s="1" t="s">
        <v>84</v>
      </c>
      <c r="J24" s="1" t="s">
        <v>84</v>
      </c>
      <c r="K24" s="1" t="s">
        <v>84</v>
      </c>
      <c r="L24" s="1" t="s">
        <v>84</v>
      </c>
      <c r="M24" s="1" t="s">
        <v>533</v>
      </c>
      <c r="N24" s="1" t="s">
        <v>84</v>
      </c>
      <c r="O24" s="1" t="s">
        <v>533</v>
      </c>
      <c r="P24" s="1" t="s">
        <v>84</v>
      </c>
      <c r="Q24" s="1">
        <v>5519</v>
      </c>
      <c r="R24" s="1" t="s">
        <v>534</v>
      </c>
      <c r="S24" s="1">
        <v>568</v>
      </c>
      <c r="T24" s="1" t="s">
        <v>535</v>
      </c>
      <c r="U24" s="1">
        <v>729</v>
      </c>
      <c r="V24" s="1" t="s">
        <v>536</v>
      </c>
      <c r="W24" s="1">
        <v>408</v>
      </c>
      <c r="X24" s="1" t="s">
        <v>537</v>
      </c>
      <c r="Y24" s="1">
        <v>613</v>
      </c>
      <c r="Z24" s="1" t="s">
        <v>538</v>
      </c>
      <c r="AA24" s="1">
        <v>458</v>
      </c>
      <c r="AB24" s="1" t="s">
        <v>539</v>
      </c>
      <c r="AC24" s="1">
        <v>2748</v>
      </c>
      <c r="AD24" s="1" t="s">
        <v>84</v>
      </c>
      <c r="AE24" s="1">
        <v>0</v>
      </c>
      <c r="AF24" s="1" t="s">
        <v>84</v>
      </c>
      <c r="AG24" s="1">
        <v>0</v>
      </c>
      <c r="AH24" s="1" t="s">
        <v>84</v>
      </c>
      <c r="AI24" s="1">
        <v>0</v>
      </c>
      <c r="AJ24" s="1" t="s">
        <v>84</v>
      </c>
      <c r="AK24" s="1">
        <v>0</v>
      </c>
      <c r="AL24" s="1" t="s">
        <v>540</v>
      </c>
      <c r="AM24" s="1" t="s">
        <v>541</v>
      </c>
      <c r="AN24" s="1">
        <v>0</v>
      </c>
      <c r="AO24" s="1" t="s">
        <v>87</v>
      </c>
      <c r="AP24" s="1" t="s">
        <v>87</v>
      </c>
      <c r="AQ24" s="1" t="s">
        <v>87</v>
      </c>
      <c r="AR24" s="1" t="s">
        <v>87</v>
      </c>
      <c r="AS24" s="1" t="s">
        <v>88</v>
      </c>
      <c r="AT24" s="1" t="s">
        <v>542</v>
      </c>
      <c r="AU24" s="1" t="s">
        <v>90</v>
      </c>
      <c r="AV24" s="1" t="s">
        <v>543</v>
      </c>
      <c r="AW24" s="1" t="s">
        <v>544</v>
      </c>
      <c r="AX24" s="1" t="s">
        <v>545</v>
      </c>
      <c r="AY24" s="1" t="s">
        <v>546</v>
      </c>
      <c r="AZ24" s="1" t="s">
        <v>547</v>
      </c>
      <c r="BA24" s="1" t="s">
        <v>548</v>
      </c>
      <c r="BB24" s="1" t="s">
        <v>549</v>
      </c>
      <c r="BC24" s="1" t="s">
        <v>550</v>
      </c>
      <c r="BD24" s="1" t="s">
        <v>551</v>
      </c>
      <c r="BE24" s="1" t="s">
        <v>552</v>
      </c>
      <c r="BF24" s="1" t="s">
        <v>553</v>
      </c>
      <c r="BG24" s="1" t="s">
        <v>554</v>
      </c>
      <c r="BH24" s="1" t="s">
        <v>555</v>
      </c>
      <c r="BI24" s="1" t="s">
        <v>556</v>
      </c>
      <c r="BJ24" s="1" t="s">
        <v>557</v>
      </c>
      <c r="BK24" s="1" t="s">
        <v>558</v>
      </c>
      <c r="BL24" s="1" t="b">
        <v>0</v>
      </c>
      <c r="BM24" s="1" t="s">
        <v>99</v>
      </c>
      <c r="BN24" t="s">
        <v>559</v>
      </c>
      <c r="BO24" t="s">
        <v>560</v>
      </c>
      <c r="BP24" t="s">
        <v>209</v>
      </c>
      <c r="BU24" t="s">
        <v>561</v>
      </c>
      <c r="BV24" t="s">
        <v>562</v>
      </c>
      <c r="BW24" t="s">
        <v>120</v>
      </c>
      <c r="CB24" t="s">
        <v>563</v>
      </c>
      <c r="CC24" t="s">
        <v>517</v>
      </c>
      <c r="CD24" t="s">
        <v>564</v>
      </c>
      <c r="CI24" t="s">
        <v>565</v>
      </c>
      <c r="CJ24" t="s">
        <v>566</v>
      </c>
      <c r="CK24" t="s">
        <v>567</v>
      </c>
      <c r="CP24" t="s">
        <v>568</v>
      </c>
      <c r="CQ24" t="s">
        <v>569</v>
      </c>
      <c r="CR24" t="s">
        <v>564</v>
      </c>
      <c r="CV24" t="s">
        <v>570</v>
      </c>
      <c r="CW24" t="s">
        <v>571</v>
      </c>
      <c r="CX24">
        <v>0</v>
      </c>
      <c r="DB24" t="s">
        <v>572</v>
      </c>
      <c r="DC24" t="s">
        <v>573</v>
      </c>
      <c r="DD24" t="s">
        <v>574</v>
      </c>
      <c r="DH24" t="s">
        <v>575</v>
      </c>
      <c r="DI24" t="s">
        <v>422</v>
      </c>
      <c r="DJ24" t="s">
        <v>193</v>
      </c>
      <c r="DN24" t="s">
        <v>576</v>
      </c>
    </row>
    <row r="25" spans="1:154" x14ac:dyDescent="0.3">
      <c r="A25" s="1">
        <v>19</v>
      </c>
      <c r="B25" s="1" t="s">
        <v>577</v>
      </c>
      <c r="C25" s="1">
        <v>2010</v>
      </c>
      <c r="D25" s="1">
        <v>1</v>
      </c>
      <c r="E25" s="1" t="s">
        <v>578</v>
      </c>
      <c r="F25" s="1" t="s">
        <v>579</v>
      </c>
      <c r="G25" s="1" t="s">
        <v>84</v>
      </c>
      <c r="H25" s="1" t="s">
        <v>84</v>
      </c>
      <c r="I25" s="1" t="s">
        <v>84</v>
      </c>
      <c r="J25" s="1" t="s">
        <v>84</v>
      </c>
      <c r="K25" s="1" t="s">
        <v>84</v>
      </c>
      <c r="L25" s="1" t="s">
        <v>84</v>
      </c>
      <c r="M25" s="1" t="s">
        <v>84</v>
      </c>
      <c r="N25" s="1" t="s">
        <v>84</v>
      </c>
      <c r="O25" s="1" t="s">
        <v>84</v>
      </c>
      <c r="P25" s="1" t="s">
        <v>84</v>
      </c>
      <c r="Q25" s="1">
        <v>405</v>
      </c>
      <c r="R25" s="1" t="s">
        <v>580</v>
      </c>
      <c r="S25" s="1">
        <v>346</v>
      </c>
      <c r="T25" s="1" t="s">
        <v>581</v>
      </c>
      <c r="U25" s="1">
        <v>244</v>
      </c>
      <c r="V25" s="1" t="s">
        <v>84</v>
      </c>
      <c r="W25" s="1">
        <v>0</v>
      </c>
      <c r="X25" s="1" t="s">
        <v>84</v>
      </c>
      <c r="Y25" s="1">
        <v>0</v>
      </c>
      <c r="Z25" s="1" t="s">
        <v>84</v>
      </c>
      <c r="AA25" s="1">
        <v>0</v>
      </c>
      <c r="AB25" s="1" t="s">
        <v>582</v>
      </c>
      <c r="AC25" s="1">
        <v>59</v>
      </c>
      <c r="AD25" s="1" t="s">
        <v>583</v>
      </c>
      <c r="AE25" s="1">
        <v>161</v>
      </c>
      <c r="AF25" s="1" t="s">
        <v>84</v>
      </c>
      <c r="AG25" s="1">
        <v>0</v>
      </c>
      <c r="AH25" s="1" t="s">
        <v>84</v>
      </c>
      <c r="AI25" s="1">
        <v>0</v>
      </c>
      <c r="AJ25" s="1" t="s">
        <v>84</v>
      </c>
      <c r="AK25" s="1">
        <v>0</v>
      </c>
      <c r="AL25" s="1">
        <v>13.59</v>
      </c>
      <c r="AM25" s="1">
        <v>0</v>
      </c>
      <c r="AN25" s="1">
        <v>1.43</v>
      </c>
      <c r="AO25" s="1" t="s">
        <v>87</v>
      </c>
      <c r="AP25" s="1" t="s">
        <v>87</v>
      </c>
      <c r="AQ25" s="1" t="s">
        <v>88</v>
      </c>
      <c r="AR25" s="1" t="s">
        <v>88</v>
      </c>
      <c r="AS25" s="1" t="s">
        <v>88</v>
      </c>
      <c r="AT25" s="1" t="s">
        <v>584</v>
      </c>
      <c r="AU25" s="1" t="s">
        <v>90</v>
      </c>
      <c r="AV25" s="1" t="s">
        <v>132</v>
      </c>
      <c r="AW25" s="1" t="s">
        <v>117</v>
      </c>
      <c r="AX25" s="1" t="s">
        <v>240</v>
      </c>
      <c r="AY25" s="1" t="s">
        <v>110</v>
      </c>
      <c r="AZ25" s="1" t="s">
        <v>324</v>
      </c>
      <c r="BA25" s="1" t="s">
        <v>585</v>
      </c>
      <c r="BB25" s="1" t="s">
        <v>295</v>
      </c>
      <c r="BC25" s="1" t="s">
        <v>296</v>
      </c>
      <c r="BD25" s="1" t="s">
        <v>586</v>
      </c>
      <c r="BE25" s="1" t="s">
        <v>359</v>
      </c>
      <c r="BF25" s="1" t="s">
        <v>587</v>
      </c>
      <c r="BG25" s="1" t="s">
        <v>588</v>
      </c>
      <c r="BH25" s="1" t="s">
        <v>589</v>
      </c>
      <c r="BI25" s="1" t="s">
        <v>590</v>
      </c>
      <c r="BJ25" s="1" t="s">
        <v>99</v>
      </c>
      <c r="BK25" s="1" t="s">
        <v>99</v>
      </c>
      <c r="BL25" s="1" t="b">
        <v>0</v>
      </c>
      <c r="BM25" s="1" t="s">
        <v>99</v>
      </c>
      <c r="BN25" t="s">
        <v>591</v>
      </c>
      <c r="BO25" t="s">
        <v>443</v>
      </c>
      <c r="BP25" t="s">
        <v>102</v>
      </c>
      <c r="BU25" t="s">
        <v>592</v>
      </c>
      <c r="BV25" t="s">
        <v>150</v>
      </c>
      <c r="BW25" t="s">
        <v>212</v>
      </c>
    </row>
    <row r="26" spans="1:154" x14ac:dyDescent="0.3">
      <c r="A26" s="1">
        <v>20</v>
      </c>
      <c r="B26" s="1" t="s">
        <v>593</v>
      </c>
      <c r="C26" s="1">
        <v>2010</v>
      </c>
      <c r="D26" s="1">
        <v>1</v>
      </c>
      <c r="E26" s="1" t="s">
        <v>221</v>
      </c>
      <c r="F26" s="1" t="s">
        <v>84</v>
      </c>
      <c r="G26" s="1" t="s">
        <v>84</v>
      </c>
      <c r="H26" s="1" t="s">
        <v>84</v>
      </c>
      <c r="I26" s="1" t="s">
        <v>84</v>
      </c>
      <c r="J26" s="1" t="s">
        <v>84</v>
      </c>
      <c r="K26" s="1" t="s">
        <v>84</v>
      </c>
      <c r="L26" s="1" t="s">
        <v>84</v>
      </c>
      <c r="M26" s="1" t="s">
        <v>84</v>
      </c>
      <c r="N26" s="1" t="s">
        <v>84</v>
      </c>
      <c r="O26" s="1" t="s">
        <v>84</v>
      </c>
      <c r="P26" s="1" t="s">
        <v>84</v>
      </c>
      <c r="Q26" s="1">
        <v>174</v>
      </c>
      <c r="R26" s="1" t="s">
        <v>308</v>
      </c>
      <c r="S26" s="1" t="s">
        <v>128</v>
      </c>
      <c r="T26" s="1" t="s">
        <v>84</v>
      </c>
      <c r="U26" s="1">
        <v>0</v>
      </c>
      <c r="V26" s="1" t="s">
        <v>84</v>
      </c>
      <c r="W26" s="1">
        <v>0</v>
      </c>
      <c r="X26" s="1" t="s">
        <v>84</v>
      </c>
      <c r="Y26" s="1">
        <v>0</v>
      </c>
      <c r="Z26" s="1" t="s">
        <v>84</v>
      </c>
      <c r="AA26" s="1">
        <v>0</v>
      </c>
      <c r="AB26" s="1" t="s">
        <v>309</v>
      </c>
      <c r="AC26" s="1" t="s">
        <v>128</v>
      </c>
      <c r="AD26" s="1" t="s">
        <v>84</v>
      </c>
      <c r="AE26" s="1">
        <v>0</v>
      </c>
      <c r="AF26" s="1" t="s">
        <v>84</v>
      </c>
      <c r="AG26" s="1">
        <v>0</v>
      </c>
      <c r="AH26" s="1" t="s">
        <v>84</v>
      </c>
      <c r="AI26" s="1">
        <v>0</v>
      </c>
      <c r="AJ26" s="1" t="s">
        <v>84</v>
      </c>
      <c r="AK26" s="1">
        <v>0</v>
      </c>
      <c r="AL26" s="1" t="s">
        <v>594</v>
      </c>
      <c r="AM26" s="1">
        <v>0</v>
      </c>
      <c r="AN26" s="1">
        <v>0</v>
      </c>
      <c r="AO26" s="1" t="s">
        <v>88</v>
      </c>
      <c r="AP26" s="1" t="s">
        <v>88</v>
      </c>
      <c r="AQ26" s="1" t="s">
        <v>88</v>
      </c>
      <c r="AR26" s="1" t="s">
        <v>88</v>
      </c>
      <c r="AS26" s="1" t="s">
        <v>389</v>
      </c>
      <c r="AT26" s="1" t="s">
        <v>595</v>
      </c>
      <c r="AU26" s="1" t="s">
        <v>90</v>
      </c>
      <c r="AV26" s="1" t="s">
        <v>596</v>
      </c>
      <c r="AW26" s="1" t="s">
        <v>597</v>
      </c>
      <c r="AX26" s="1" t="s">
        <v>598</v>
      </c>
      <c r="AY26" s="1" t="s">
        <v>599</v>
      </c>
      <c r="AZ26" s="1" t="s">
        <v>99</v>
      </c>
      <c r="BA26" s="1" t="s">
        <v>99</v>
      </c>
      <c r="BB26" s="1" t="s">
        <v>99</v>
      </c>
      <c r="BC26" s="1" t="s">
        <v>99</v>
      </c>
      <c r="BD26" s="1" t="s">
        <v>99</v>
      </c>
      <c r="BE26" s="1" t="s">
        <v>99</v>
      </c>
      <c r="BF26" s="1" t="s">
        <v>99</v>
      </c>
      <c r="BG26" s="1" t="s">
        <v>99</v>
      </c>
      <c r="BH26" s="1" t="s">
        <v>99</v>
      </c>
      <c r="BI26" s="1" t="s">
        <v>99</v>
      </c>
      <c r="BJ26" s="1" t="s">
        <v>99</v>
      </c>
      <c r="BK26" s="1" t="s">
        <v>99</v>
      </c>
      <c r="BL26" s="1" t="b">
        <v>0</v>
      </c>
      <c r="BM26" s="1" t="s">
        <v>99</v>
      </c>
      <c r="BN26" t="s">
        <v>600</v>
      </c>
      <c r="BO26" t="s">
        <v>601</v>
      </c>
      <c r="BP26" t="s">
        <v>209</v>
      </c>
      <c r="BU26" t="s">
        <v>602</v>
      </c>
      <c r="BV26" t="s">
        <v>603</v>
      </c>
      <c r="BW26" t="s">
        <v>209</v>
      </c>
      <c r="CB26" t="s">
        <v>604</v>
      </c>
      <c r="CC26" t="s">
        <v>517</v>
      </c>
      <c r="CD26" t="s">
        <v>102</v>
      </c>
      <c r="DN26" t="s">
        <v>594</v>
      </c>
    </row>
    <row r="27" spans="1:154" x14ac:dyDescent="0.3">
      <c r="A27" s="1">
        <v>21</v>
      </c>
      <c r="B27" s="1" t="s">
        <v>605</v>
      </c>
      <c r="C27" s="1">
        <v>2013</v>
      </c>
      <c r="D27" s="1">
        <v>1</v>
      </c>
      <c r="E27" s="1" t="s">
        <v>233</v>
      </c>
      <c r="F27" s="1" t="s">
        <v>290</v>
      </c>
      <c r="G27" s="1" t="s">
        <v>84</v>
      </c>
      <c r="H27" s="1" t="s">
        <v>84</v>
      </c>
      <c r="I27" s="1" t="s">
        <v>84</v>
      </c>
      <c r="J27" s="1" t="s">
        <v>84</v>
      </c>
      <c r="K27" s="1" t="s">
        <v>84</v>
      </c>
      <c r="L27" s="1" t="s">
        <v>533</v>
      </c>
      <c r="M27" s="1" t="s">
        <v>84</v>
      </c>
      <c r="N27" s="1" t="s">
        <v>84</v>
      </c>
      <c r="O27" s="1" t="s">
        <v>533</v>
      </c>
      <c r="P27" s="1" t="s">
        <v>84</v>
      </c>
      <c r="Q27" s="1">
        <v>230</v>
      </c>
      <c r="R27" s="1" t="s">
        <v>606</v>
      </c>
      <c r="S27" s="1">
        <v>217</v>
      </c>
      <c r="T27" s="1" t="s">
        <v>607</v>
      </c>
      <c r="U27" s="1">
        <v>224</v>
      </c>
      <c r="V27" s="1" t="s">
        <v>84</v>
      </c>
      <c r="W27" s="1">
        <v>0</v>
      </c>
      <c r="X27" s="1" t="s">
        <v>84</v>
      </c>
      <c r="Y27" s="1">
        <v>0</v>
      </c>
      <c r="Z27" s="1" t="s">
        <v>84</v>
      </c>
      <c r="AA27" s="1">
        <v>0</v>
      </c>
      <c r="AB27" s="1" t="s">
        <v>608</v>
      </c>
      <c r="AC27" s="1">
        <v>13</v>
      </c>
      <c r="AD27" s="1" t="s">
        <v>609</v>
      </c>
      <c r="AE27" s="1">
        <v>6</v>
      </c>
      <c r="AF27" s="1" t="s">
        <v>84</v>
      </c>
      <c r="AG27" s="1">
        <v>0</v>
      </c>
      <c r="AH27" s="1" t="s">
        <v>84</v>
      </c>
      <c r="AI27" s="1">
        <v>0</v>
      </c>
      <c r="AJ27" s="1" t="s">
        <v>84</v>
      </c>
      <c r="AK27" s="1">
        <v>0</v>
      </c>
      <c r="AL27" s="1">
        <v>17.45</v>
      </c>
      <c r="AM27" s="1">
        <v>0</v>
      </c>
      <c r="AN27" s="1">
        <v>1.59</v>
      </c>
      <c r="AO27" s="1" t="s">
        <v>87</v>
      </c>
      <c r="AP27" s="1" t="s">
        <v>87</v>
      </c>
      <c r="AQ27" s="1" t="s">
        <v>88</v>
      </c>
      <c r="AR27" s="1" t="s">
        <v>88</v>
      </c>
      <c r="AS27" s="1" t="s">
        <v>88</v>
      </c>
      <c r="AT27" s="1" t="s">
        <v>89</v>
      </c>
      <c r="AU27" s="1" t="s">
        <v>90</v>
      </c>
      <c r="AV27" s="1" t="s">
        <v>610</v>
      </c>
      <c r="AW27" s="1" t="s">
        <v>611</v>
      </c>
      <c r="AX27" s="1" t="s">
        <v>612</v>
      </c>
      <c r="AY27" s="1" t="s">
        <v>613</v>
      </c>
      <c r="AZ27" s="1" t="s">
        <v>614</v>
      </c>
      <c r="BA27" s="1" t="s">
        <v>615</v>
      </c>
      <c r="BB27" s="1" t="s">
        <v>616</v>
      </c>
      <c r="BC27" s="1" t="s">
        <v>617</v>
      </c>
      <c r="BD27" s="1" t="s">
        <v>99</v>
      </c>
      <c r="BE27" s="1" t="s">
        <v>99</v>
      </c>
      <c r="BF27" s="1" t="s">
        <v>99</v>
      </c>
      <c r="BG27" s="1" t="s">
        <v>99</v>
      </c>
      <c r="BH27" s="1" t="s">
        <v>99</v>
      </c>
      <c r="BI27" s="1" t="s">
        <v>99</v>
      </c>
      <c r="BJ27" s="1" t="s">
        <v>99</v>
      </c>
      <c r="BK27" s="1" t="s">
        <v>99</v>
      </c>
      <c r="BL27" s="1" t="b">
        <v>1</v>
      </c>
      <c r="BM27" s="1" t="s">
        <v>110</v>
      </c>
      <c r="BN27" t="s">
        <v>618</v>
      </c>
      <c r="BO27" t="s">
        <v>619</v>
      </c>
      <c r="BP27" t="s">
        <v>620</v>
      </c>
      <c r="BT27" t="s">
        <v>441</v>
      </c>
      <c r="BU27" t="s">
        <v>621</v>
      </c>
      <c r="BV27" t="s">
        <v>149</v>
      </c>
      <c r="BW27" t="s">
        <v>622</v>
      </c>
      <c r="CA27" t="s">
        <v>173</v>
      </c>
      <c r="CB27" t="s">
        <v>623</v>
      </c>
      <c r="CC27" t="s">
        <v>445</v>
      </c>
      <c r="CD27" t="s">
        <v>624</v>
      </c>
      <c r="CH27" t="s">
        <v>208</v>
      </c>
      <c r="CI27" t="s">
        <v>625</v>
      </c>
      <c r="CJ27" t="s">
        <v>626</v>
      </c>
      <c r="CK27" t="s">
        <v>627</v>
      </c>
      <c r="CO27" t="s">
        <v>194</v>
      </c>
      <c r="CP27" t="s">
        <v>628</v>
      </c>
      <c r="CQ27" t="s">
        <v>475</v>
      </c>
      <c r="CR27" t="s">
        <v>629</v>
      </c>
      <c r="CU27" t="s">
        <v>267</v>
      </c>
      <c r="DN27" t="s">
        <v>630</v>
      </c>
    </row>
    <row r="28" spans="1:154" x14ac:dyDescent="0.3">
      <c r="A28" s="1">
        <v>35</v>
      </c>
      <c r="B28" s="1" t="s">
        <v>631</v>
      </c>
      <c r="C28" s="1">
        <v>2010</v>
      </c>
      <c r="D28" s="1">
        <v>2</v>
      </c>
      <c r="E28" s="1" t="s">
        <v>221</v>
      </c>
      <c r="F28" s="1" t="s">
        <v>632</v>
      </c>
      <c r="G28" s="1" t="s">
        <v>84</v>
      </c>
      <c r="H28" s="1" t="s">
        <v>84</v>
      </c>
      <c r="I28" s="1" t="s">
        <v>84</v>
      </c>
      <c r="J28" s="1" t="s">
        <v>84</v>
      </c>
      <c r="K28" s="1" t="s">
        <v>84</v>
      </c>
      <c r="L28" s="1" t="s">
        <v>84</v>
      </c>
      <c r="M28" s="1" t="s">
        <v>84</v>
      </c>
      <c r="N28" s="1" t="s">
        <v>84</v>
      </c>
      <c r="O28" s="1" t="s">
        <v>533</v>
      </c>
      <c r="P28" s="1" t="s">
        <v>84</v>
      </c>
      <c r="Q28" s="1">
        <v>603</v>
      </c>
      <c r="R28" s="1" t="s">
        <v>633</v>
      </c>
      <c r="S28" s="1">
        <v>225</v>
      </c>
      <c r="T28" s="1" t="s">
        <v>634</v>
      </c>
      <c r="U28" s="1">
        <v>70</v>
      </c>
      <c r="V28" s="1" t="s">
        <v>84</v>
      </c>
      <c r="W28" s="1">
        <v>0</v>
      </c>
      <c r="X28" s="1" t="s">
        <v>84</v>
      </c>
      <c r="Y28" s="1">
        <v>0</v>
      </c>
      <c r="Z28" s="1" t="s">
        <v>84</v>
      </c>
      <c r="AA28" s="1">
        <v>0</v>
      </c>
      <c r="AB28" s="1" t="s">
        <v>635</v>
      </c>
      <c r="AC28" s="1">
        <v>479</v>
      </c>
      <c r="AD28" s="1" t="s">
        <v>636</v>
      </c>
      <c r="AE28" s="1">
        <v>634</v>
      </c>
      <c r="AF28" s="1" t="s">
        <v>84</v>
      </c>
      <c r="AG28" s="1">
        <v>0</v>
      </c>
      <c r="AH28" s="1" t="s">
        <v>84</v>
      </c>
      <c r="AI28" s="1">
        <v>0</v>
      </c>
      <c r="AJ28" s="1" t="s">
        <v>84</v>
      </c>
      <c r="AK28" s="1">
        <v>0</v>
      </c>
      <c r="AL28" s="1">
        <v>13.2</v>
      </c>
      <c r="AM28" s="1">
        <v>0</v>
      </c>
      <c r="AN28" s="1">
        <v>0.9</v>
      </c>
      <c r="AO28" s="1" t="s">
        <v>87</v>
      </c>
      <c r="AP28" s="1" t="s">
        <v>87</v>
      </c>
      <c r="AQ28" s="1" t="s">
        <v>88</v>
      </c>
      <c r="AR28" s="1" t="s">
        <v>88</v>
      </c>
      <c r="AS28" s="1" t="s">
        <v>88</v>
      </c>
      <c r="AT28" s="1" t="s">
        <v>239</v>
      </c>
      <c r="AU28" s="1" t="s">
        <v>90</v>
      </c>
      <c r="AV28" s="1" t="s">
        <v>240</v>
      </c>
      <c r="AW28" s="1" t="s">
        <v>110</v>
      </c>
      <c r="AX28" s="1" t="s">
        <v>132</v>
      </c>
      <c r="AY28" s="1" t="s">
        <v>117</v>
      </c>
      <c r="AZ28" s="1" t="s">
        <v>133</v>
      </c>
      <c r="BA28" s="1" t="s">
        <v>637</v>
      </c>
      <c r="BB28" s="1" t="s">
        <v>638</v>
      </c>
      <c r="BC28" s="1" t="s">
        <v>343</v>
      </c>
      <c r="BD28" s="1" t="s">
        <v>639</v>
      </c>
      <c r="BE28" s="1" t="s">
        <v>640</v>
      </c>
      <c r="BF28" s="1" t="s">
        <v>641</v>
      </c>
      <c r="BG28" s="1" t="s">
        <v>642</v>
      </c>
      <c r="BH28" s="1" t="s">
        <v>643</v>
      </c>
      <c r="BI28" s="1" t="s">
        <v>644</v>
      </c>
      <c r="BJ28" s="1" t="s">
        <v>645</v>
      </c>
      <c r="BK28" s="1" t="s">
        <v>646</v>
      </c>
      <c r="BL28" s="1" t="b">
        <v>0</v>
      </c>
      <c r="BM28" s="1" t="s">
        <v>99</v>
      </c>
      <c r="BN28" t="s">
        <v>647</v>
      </c>
      <c r="BO28" t="s">
        <v>517</v>
      </c>
      <c r="BP28" t="s">
        <v>102</v>
      </c>
      <c r="BU28" t="s">
        <v>648</v>
      </c>
      <c r="BV28" t="s">
        <v>517</v>
      </c>
      <c r="BW28" t="s">
        <v>102</v>
      </c>
      <c r="CB28" t="s">
        <v>649</v>
      </c>
      <c r="CC28" t="s">
        <v>140</v>
      </c>
      <c r="CD28" t="s">
        <v>102</v>
      </c>
      <c r="CI28" t="s">
        <v>650</v>
      </c>
      <c r="CJ28" t="s">
        <v>140</v>
      </c>
      <c r="CK28" t="s">
        <v>102</v>
      </c>
      <c r="DN28" t="s">
        <v>651</v>
      </c>
    </row>
    <row r="29" spans="1:154" x14ac:dyDescent="0.3">
      <c r="A29" s="1">
        <v>22</v>
      </c>
      <c r="B29" s="1" t="s">
        <v>652</v>
      </c>
      <c r="C29" s="1">
        <v>2014</v>
      </c>
      <c r="D29" s="1">
        <v>1</v>
      </c>
      <c r="E29" s="1" t="s">
        <v>175</v>
      </c>
      <c r="F29" s="1" t="s">
        <v>84</v>
      </c>
      <c r="G29" s="1" t="s">
        <v>84</v>
      </c>
      <c r="H29" s="1" t="s">
        <v>84</v>
      </c>
      <c r="I29" s="1" t="s">
        <v>84</v>
      </c>
      <c r="J29" s="1" t="s">
        <v>84</v>
      </c>
      <c r="K29" s="1" t="s">
        <v>84</v>
      </c>
      <c r="L29" s="1" t="s">
        <v>84</v>
      </c>
      <c r="M29" s="1" t="s">
        <v>533</v>
      </c>
      <c r="N29" s="1" t="s">
        <v>84</v>
      </c>
      <c r="O29" s="1" t="s">
        <v>84</v>
      </c>
      <c r="P29" s="1" t="s">
        <v>84</v>
      </c>
      <c r="Q29" s="1">
        <v>1571</v>
      </c>
      <c r="R29" s="1" t="s">
        <v>653</v>
      </c>
      <c r="S29" s="1">
        <v>1406</v>
      </c>
      <c r="T29" s="1" t="s">
        <v>654</v>
      </c>
      <c r="U29" s="1">
        <v>690</v>
      </c>
      <c r="V29" s="1" t="s">
        <v>84</v>
      </c>
      <c r="W29" s="1">
        <v>0</v>
      </c>
      <c r="X29" s="1" t="s">
        <v>84</v>
      </c>
      <c r="Y29" s="1">
        <v>0</v>
      </c>
      <c r="Z29" s="1" t="s">
        <v>84</v>
      </c>
      <c r="AA29" s="1">
        <v>0</v>
      </c>
      <c r="AB29" s="1" t="s">
        <v>655</v>
      </c>
      <c r="AC29" s="1">
        <v>165</v>
      </c>
      <c r="AD29" s="1" t="s">
        <v>656</v>
      </c>
      <c r="AE29" s="1">
        <v>881</v>
      </c>
      <c r="AF29" s="1" t="s">
        <v>84</v>
      </c>
      <c r="AG29" s="1">
        <v>0</v>
      </c>
      <c r="AH29" s="1" t="s">
        <v>84</v>
      </c>
      <c r="AI29" s="1">
        <v>0</v>
      </c>
      <c r="AJ29" s="1" t="s">
        <v>84</v>
      </c>
      <c r="AK29" s="1">
        <v>0</v>
      </c>
      <c r="AL29" s="1">
        <v>16.260000000000002</v>
      </c>
      <c r="AM29" s="1">
        <v>0</v>
      </c>
      <c r="AN29" s="1">
        <v>1.05</v>
      </c>
      <c r="AO29" s="1" t="s">
        <v>87</v>
      </c>
      <c r="AP29" s="1" t="s">
        <v>87</v>
      </c>
      <c r="AQ29" s="1" t="s">
        <v>88</v>
      </c>
      <c r="AR29" s="1" t="s">
        <v>88</v>
      </c>
      <c r="AS29" s="1" t="s">
        <v>88</v>
      </c>
      <c r="AT29" s="1" t="s">
        <v>89</v>
      </c>
      <c r="AU29" s="1" t="s">
        <v>90</v>
      </c>
      <c r="AV29" s="1" t="s">
        <v>132</v>
      </c>
      <c r="AW29" s="1" t="s">
        <v>117</v>
      </c>
      <c r="AX29" s="1" t="s">
        <v>240</v>
      </c>
      <c r="AY29" s="1" t="s">
        <v>110</v>
      </c>
      <c r="AZ29" s="1" t="s">
        <v>657</v>
      </c>
      <c r="BA29" s="1" t="s">
        <v>658</v>
      </c>
      <c r="BB29" s="1" t="s">
        <v>659</v>
      </c>
      <c r="BC29" s="1" t="s">
        <v>660</v>
      </c>
      <c r="BD29" s="1" t="s">
        <v>661</v>
      </c>
      <c r="BE29" s="1" t="s">
        <v>662</v>
      </c>
      <c r="BF29" s="1" t="s">
        <v>99</v>
      </c>
      <c r="BG29" s="1" t="s">
        <v>99</v>
      </c>
      <c r="BH29" s="1" t="s">
        <v>99</v>
      </c>
      <c r="BI29" s="1" t="s">
        <v>99</v>
      </c>
      <c r="BJ29" s="1" t="s">
        <v>99</v>
      </c>
      <c r="BK29" s="1" t="s">
        <v>99</v>
      </c>
      <c r="BL29" s="1" t="b">
        <v>1</v>
      </c>
      <c r="BM29" s="1" t="s">
        <v>663</v>
      </c>
      <c r="BN29" t="s">
        <v>664</v>
      </c>
      <c r="BO29" t="s">
        <v>264</v>
      </c>
      <c r="BP29" t="s">
        <v>212</v>
      </c>
      <c r="BT29" t="s">
        <v>665</v>
      </c>
      <c r="BU29" t="s">
        <v>666</v>
      </c>
      <c r="BV29" t="s">
        <v>667</v>
      </c>
      <c r="BW29" t="s">
        <v>212</v>
      </c>
      <c r="CA29" t="s">
        <v>668</v>
      </c>
      <c r="CB29" t="s">
        <v>669</v>
      </c>
      <c r="CC29" t="s">
        <v>670</v>
      </c>
      <c r="CD29" t="s">
        <v>212</v>
      </c>
      <c r="CH29" t="s">
        <v>671</v>
      </c>
      <c r="CI29" t="s">
        <v>672</v>
      </c>
      <c r="CJ29" t="s">
        <v>673</v>
      </c>
      <c r="CK29" t="s">
        <v>212</v>
      </c>
      <c r="CO29" t="s">
        <v>674</v>
      </c>
      <c r="CP29" t="s">
        <v>675</v>
      </c>
      <c r="CQ29" t="s">
        <v>676</v>
      </c>
      <c r="CR29" t="s">
        <v>212</v>
      </c>
      <c r="CU29" t="s">
        <v>194</v>
      </c>
      <c r="CV29" t="s">
        <v>677</v>
      </c>
      <c r="CW29" t="s">
        <v>678</v>
      </c>
      <c r="CX29" t="s">
        <v>212</v>
      </c>
      <c r="DA29" t="s">
        <v>679</v>
      </c>
      <c r="DB29" t="s">
        <v>680</v>
      </c>
      <c r="DC29" t="s">
        <v>681</v>
      </c>
      <c r="DD29" t="s">
        <v>102</v>
      </c>
      <c r="DG29" t="s">
        <v>682</v>
      </c>
    </row>
    <row r="30" spans="1:154" x14ac:dyDescent="0.3">
      <c r="A30" s="1">
        <v>37</v>
      </c>
      <c r="B30" s="1" t="s">
        <v>306</v>
      </c>
      <c r="C30" s="1">
        <v>2005</v>
      </c>
      <c r="D30" s="1">
        <v>2</v>
      </c>
      <c r="E30" s="1" t="s">
        <v>221</v>
      </c>
      <c r="F30" s="1" t="s">
        <v>84</v>
      </c>
      <c r="G30" s="1" t="s">
        <v>84</v>
      </c>
      <c r="H30" s="1" t="s">
        <v>84</v>
      </c>
      <c r="I30" s="1" t="s">
        <v>84</v>
      </c>
      <c r="J30" s="1" t="s">
        <v>84</v>
      </c>
      <c r="K30" s="1" t="s">
        <v>84</v>
      </c>
      <c r="L30" s="1" t="s">
        <v>84</v>
      </c>
      <c r="M30" s="1" t="s">
        <v>84</v>
      </c>
      <c r="N30" s="1" t="s">
        <v>533</v>
      </c>
      <c r="O30" s="1" t="s">
        <v>84</v>
      </c>
      <c r="P30" s="1" t="s">
        <v>84</v>
      </c>
      <c r="Q30" s="1">
        <v>73</v>
      </c>
      <c r="R30" s="1" t="s">
        <v>308</v>
      </c>
      <c r="S30" s="1">
        <v>70</v>
      </c>
      <c r="T30" s="1" t="s">
        <v>84</v>
      </c>
      <c r="U30" s="1">
        <v>0</v>
      </c>
      <c r="V30" s="1" t="s">
        <v>84</v>
      </c>
      <c r="W30" s="1">
        <v>0</v>
      </c>
      <c r="X30" s="1" t="s">
        <v>84</v>
      </c>
      <c r="Y30" s="1">
        <v>0</v>
      </c>
      <c r="Z30" s="1" t="s">
        <v>84</v>
      </c>
      <c r="AA30" s="1">
        <v>0</v>
      </c>
      <c r="AB30" s="1" t="s">
        <v>309</v>
      </c>
      <c r="AC30" s="1">
        <v>3</v>
      </c>
      <c r="AD30" s="1" t="s">
        <v>84</v>
      </c>
      <c r="AE30" s="1">
        <v>0</v>
      </c>
      <c r="AF30" s="1" t="s">
        <v>84</v>
      </c>
      <c r="AG30" s="1">
        <v>0</v>
      </c>
      <c r="AH30" s="1" t="s">
        <v>84</v>
      </c>
      <c r="AI30" s="1">
        <v>0</v>
      </c>
      <c r="AJ30" s="1" t="s">
        <v>84</v>
      </c>
      <c r="AK30" s="1">
        <v>0</v>
      </c>
      <c r="AL30" s="1" t="s">
        <v>683</v>
      </c>
      <c r="AM30" s="1">
        <v>0</v>
      </c>
      <c r="AN30" s="1">
        <v>0</v>
      </c>
      <c r="AO30" s="1" t="s">
        <v>88</v>
      </c>
      <c r="AP30" s="1" t="s">
        <v>88</v>
      </c>
      <c r="AQ30" s="1" t="s">
        <v>88</v>
      </c>
      <c r="AR30" s="1" t="s">
        <v>88</v>
      </c>
      <c r="AS30" s="1" t="s">
        <v>308</v>
      </c>
      <c r="AT30" s="1" t="s">
        <v>684</v>
      </c>
      <c r="AU30" s="1" t="s">
        <v>90</v>
      </c>
      <c r="AV30" s="1" t="s">
        <v>685</v>
      </c>
      <c r="AW30" s="1" t="s">
        <v>686</v>
      </c>
      <c r="AX30" s="1" t="s">
        <v>687</v>
      </c>
      <c r="AY30" s="1" t="s">
        <v>688</v>
      </c>
      <c r="AZ30" s="1" t="s">
        <v>99</v>
      </c>
      <c r="BA30" s="1" t="s">
        <v>99</v>
      </c>
      <c r="BB30" s="1" t="s">
        <v>99</v>
      </c>
      <c r="BC30" s="1" t="s">
        <v>99</v>
      </c>
      <c r="BD30" s="1" t="s">
        <v>99</v>
      </c>
      <c r="BE30" s="1" t="s">
        <v>99</v>
      </c>
      <c r="BF30" s="1" t="s">
        <v>99</v>
      </c>
      <c r="BG30" s="1" t="s">
        <v>99</v>
      </c>
      <c r="BH30" s="1" t="s">
        <v>99</v>
      </c>
      <c r="BI30" s="1" t="s">
        <v>99</v>
      </c>
      <c r="BJ30" s="1" t="s">
        <v>99</v>
      </c>
      <c r="BK30" s="1" t="s">
        <v>99</v>
      </c>
      <c r="BL30" s="1" t="b">
        <v>0</v>
      </c>
      <c r="BM30" s="1"/>
      <c r="BN30" t="s">
        <v>689</v>
      </c>
      <c r="BO30" t="s">
        <v>690</v>
      </c>
      <c r="BP30" t="s">
        <v>102</v>
      </c>
      <c r="BU30" t="s">
        <v>691</v>
      </c>
      <c r="BV30" t="s">
        <v>692</v>
      </c>
      <c r="BW30" t="s">
        <v>102</v>
      </c>
      <c r="CB30" t="s">
        <v>693</v>
      </c>
      <c r="CC30" t="s">
        <v>144</v>
      </c>
      <c r="CD30" t="s">
        <v>102</v>
      </c>
      <c r="CI30" t="s">
        <v>694</v>
      </c>
      <c r="CJ30" t="s">
        <v>695</v>
      </c>
      <c r="CK30" t="s">
        <v>102</v>
      </c>
      <c r="CP30" t="s">
        <v>696</v>
      </c>
      <c r="CQ30" t="s">
        <v>173</v>
      </c>
      <c r="CR30" t="s">
        <v>102</v>
      </c>
      <c r="CV30" t="s">
        <v>697</v>
      </c>
      <c r="CW30" t="s">
        <v>149</v>
      </c>
      <c r="CX30" t="s">
        <v>102</v>
      </c>
      <c r="DB30" t="s">
        <v>698</v>
      </c>
      <c r="DC30" t="s">
        <v>699</v>
      </c>
      <c r="DD30" t="s">
        <v>102</v>
      </c>
      <c r="DH30" t="s">
        <v>700</v>
      </c>
      <c r="DI30" t="s">
        <v>477</v>
      </c>
      <c r="DJ30" t="s">
        <v>102</v>
      </c>
      <c r="DO30" t="s">
        <v>701</v>
      </c>
      <c r="DP30" t="s">
        <v>169</v>
      </c>
      <c r="DQ30" t="s">
        <v>102</v>
      </c>
      <c r="DR30" t="s">
        <v>702</v>
      </c>
      <c r="DS30" t="s">
        <v>267</v>
      </c>
      <c r="DT30" t="s">
        <v>102</v>
      </c>
      <c r="DU30" t="s">
        <v>703</v>
      </c>
      <c r="DV30" t="s">
        <v>704</v>
      </c>
      <c r="DW30" t="s">
        <v>209</v>
      </c>
      <c r="DX30" t="s">
        <v>705</v>
      </c>
      <c r="DY30" t="s">
        <v>436</v>
      </c>
      <c r="DZ30" t="s">
        <v>209</v>
      </c>
      <c r="EA30" t="s">
        <v>706</v>
      </c>
      <c r="EB30" t="s">
        <v>707</v>
      </c>
      <c r="EC30" t="s">
        <v>102</v>
      </c>
      <c r="ED30" t="s">
        <v>708</v>
      </c>
      <c r="EE30" t="s">
        <v>707</v>
      </c>
      <c r="EF30" t="s">
        <v>102</v>
      </c>
      <c r="EG30" t="s">
        <v>709</v>
      </c>
      <c r="EH30" t="s">
        <v>710</v>
      </c>
      <c r="EI30" t="s">
        <v>102</v>
      </c>
      <c r="EJ30" t="s">
        <v>711</v>
      </c>
      <c r="EK30">
        <v>0</v>
      </c>
      <c r="EL30" t="s">
        <v>102</v>
      </c>
      <c r="EM30" t="s">
        <v>712</v>
      </c>
      <c r="EN30" t="s">
        <v>173</v>
      </c>
      <c r="EO30" t="s">
        <v>102</v>
      </c>
      <c r="EP30" t="s">
        <v>713</v>
      </c>
      <c r="EQ30" t="s">
        <v>208</v>
      </c>
      <c r="ER30" t="s">
        <v>102</v>
      </c>
      <c r="ES30" t="s">
        <v>714</v>
      </c>
      <c r="ET30" t="s">
        <v>217</v>
      </c>
      <c r="EU30" t="s">
        <v>102</v>
      </c>
      <c r="EV30" t="s">
        <v>715</v>
      </c>
      <c r="EW30" t="s">
        <v>716</v>
      </c>
      <c r="EX30" t="s">
        <v>102</v>
      </c>
    </row>
    <row r="31" spans="1:154" x14ac:dyDescent="0.3">
      <c r="A31" s="1">
        <v>40</v>
      </c>
      <c r="B31" s="1" t="s">
        <v>717</v>
      </c>
      <c r="C31" s="1">
        <v>2016</v>
      </c>
      <c r="D31" s="1">
        <v>1</v>
      </c>
      <c r="E31" s="1" t="s">
        <v>221</v>
      </c>
      <c r="F31" s="1" t="s">
        <v>84</v>
      </c>
      <c r="G31" s="1" t="s">
        <v>84</v>
      </c>
      <c r="H31" s="1" t="s">
        <v>84</v>
      </c>
      <c r="I31" s="1" t="s">
        <v>84</v>
      </c>
      <c r="J31" s="1" t="s">
        <v>84</v>
      </c>
      <c r="K31" s="1" t="s">
        <v>84</v>
      </c>
      <c r="L31" s="1" t="s">
        <v>84</v>
      </c>
      <c r="M31" s="1" t="s">
        <v>84</v>
      </c>
      <c r="N31" s="1" t="s">
        <v>84</v>
      </c>
      <c r="O31" s="1" t="s">
        <v>84</v>
      </c>
      <c r="P31" s="1" t="s">
        <v>84</v>
      </c>
      <c r="Q31" s="1">
        <v>4462</v>
      </c>
      <c r="R31" s="1" t="s">
        <v>718</v>
      </c>
      <c r="S31" s="1">
        <v>435</v>
      </c>
      <c r="T31" s="1" t="s">
        <v>84</v>
      </c>
      <c r="U31" s="1">
        <v>0</v>
      </c>
      <c r="V31" s="1" t="s">
        <v>84</v>
      </c>
      <c r="W31" s="1">
        <v>0</v>
      </c>
      <c r="X31" s="1" t="s">
        <v>84</v>
      </c>
      <c r="Y31" s="1">
        <v>0</v>
      </c>
      <c r="Z31" s="1" t="s">
        <v>84</v>
      </c>
      <c r="AA31" s="1">
        <v>0</v>
      </c>
      <c r="AB31" s="1" t="s">
        <v>719</v>
      </c>
      <c r="AC31" s="1">
        <v>4027</v>
      </c>
      <c r="AD31" s="1" t="s">
        <v>84</v>
      </c>
      <c r="AE31" s="1">
        <v>0</v>
      </c>
      <c r="AF31" s="1" t="s">
        <v>84</v>
      </c>
      <c r="AG31" s="1">
        <v>0</v>
      </c>
      <c r="AH31" s="1" t="s">
        <v>84</v>
      </c>
      <c r="AI31" s="1">
        <v>0</v>
      </c>
      <c r="AJ31" s="1" t="s">
        <v>84</v>
      </c>
      <c r="AK31" s="1">
        <v>0</v>
      </c>
      <c r="AL31" s="1">
        <v>14.6</v>
      </c>
      <c r="AM31" s="1">
        <v>0</v>
      </c>
      <c r="AN31" s="1">
        <v>0.22</v>
      </c>
      <c r="AO31" s="1" t="s">
        <v>88</v>
      </c>
      <c r="AP31" s="1" t="s">
        <v>88</v>
      </c>
      <c r="AQ31" s="1" t="s">
        <v>88</v>
      </c>
      <c r="AR31" s="1" t="s">
        <v>88</v>
      </c>
      <c r="AS31" s="1" t="s">
        <v>720</v>
      </c>
      <c r="AT31" s="1" t="s">
        <v>721</v>
      </c>
      <c r="AU31" s="1" t="s">
        <v>404</v>
      </c>
      <c r="AV31" s="1" t="s">
        <v>132</v>
      </c>
      <c r="AW31" s="1" t="s">
        <v>117</v>
      </c>
      <c r="AX31" s="1" t="s">
        <v>240</v>
      </c>
      <c r="AY31" s="1" t="s">
        <v>110</v>
      </c>
      <c r="AZ31" s="1" t="s">
        <v>722</v>
      </c>
      <c r="BA31" s="1" t="s">
        <v>723</v>
      </c>
      <c r="BB31" s="1" t="s">
        <v>724</v>
      </c>
      <c r="BC31" s="1" t="s">
        <v>725</v>
      </c>
      <c r="BD31" s="1" t="s">
        <v>726</v>
      </c>
      <c r="BE31" s="1" t="s">
        <v>727</v>
      </c>
      <c r="BF31" s="1" t="s">
        <v>728</v>
      </c>
      <c r="BG31" s="1" t="s">
        <v>729</v>
      </c>
      <c r="BH31" s="1" t="s">
        <v>730</v>
      </c>
      <c r="BI31" s="1" t="s">
        <v>731</v>
      </c>
      <c r="BJ31" s="1" t="s">
        <v>99</v>
      </c>
      <c r="BK31" s="1" t="s">
        <v>99</v>
      </c>
      <c r="BL31" s="1" t="b">
        <v>0</v>
      </c>
      <c r="BM31" s="1" t="s">
        <v>99</v>
      </c>
      <c r="BN31" t="s">
        <v>732</v>
      </c>
      <c r="BO31" t="s">
        <v>733</v>
      </c>
      <c r="BP31" t="s">
        <v>102</v>
      </c>
      <c r="BQ31" t="s">
        <v>445</v>
      </c>
      <c r="BR31" t="s">
        <v>734</v>
      </c>
      <c r="BU31" t="s">
        <v>735</v>
      </c>
      <c r="BV31" t="s">
        <v>736</v>
      </c>
      <c r="BW31" t="s">
        <v>219</v>
      </c>
      <c r="BX31" t="s">
        <v>671</v>
      </c>
      <c r="BY31" t="s">
        <v>737</v>
      </c>
    </row>
    <row r="32" spans="1:154" x14ac:dyDescent="0.3">
      <c r="A32" s="1">
        <v>43</v>
      </c>
      <c r="B32" s="1" t="s">
        <v>738</v>
      </c>
      <c r="C32" s="1">
        <v>2015</v>
      </c>
      <c r="D32" s="1">
        <v>1</v>
      </c>
      <c r="E32" s="1" t="s">
        <v>221</v>
      </c>
      <c r="F32" s="1" t="s">
        <v>84</v>
      </c>
      <c r="G32" s="1" t="s">
        <v>84</v>
      </c>
      <c r="H32" s="1" t="s">
        <v>84</v>
      </c>
      <c r="I32" s="1" t="s">
        <v>84</v>
      </c>
      <c r="J32" s="1" t="s">
        <v>533</v>
      </c>
      <c r="K32" s="1" t="s">
        <v>84</v>
      </c>
      <c r="L32" s="1" t="s">
        <v>84</v>
      </c>
      <c r="M32" s="1" t="s">
        <v>84</v>
      </c>
      <c r="N32" s="1" t="s">
        <v>84</v>
      </c>
      <c r="O32" s="1" t="s">
        <v>84</v>
      </c>
      <c r="P32" s="1" t="s">
        <v>84</v>
      </c>
      <c r="Q32" s="1">
        <v>233</v>
      </c>
      <c r="R32" s="1" t="s">
        <v>739</v>
      </c>
      <c r="S32" s="1">
        <v>113</v>
      </c>
      <c r="T32" s="1" t="s">
        <v>740</v>
      </c>
      <c r="U32" s="1">
        <v>35</v>
      </c>
      <c r="V32" s="1" t="s">
        <v>84</v>
      </c>
      <c r="W32" s="1">
        <v>0</v>
      </c>
      <c r="X32" s="1" t="s">
        <v>84</v>
      </c>
      <c r="Y32" s="1">
        <v>0</v>
      </c>
      <c r="Z32" s="1" t="s">
        <v>84</v>
      </c>
      <c r="AA32" s="1">
        <v>0</v>
      </c>
      <c r="AB32" s="1" t="s">
        <v>741</v>
      </c>
      <c r="AC32" s="1">
        <v>120</v>
      </c>
      <c r="AD32" s="1" t="s">
        <v>742</v>
      </c>
      <c r="AE32" s="1">
        <v>198</v>
      </c>
      <c r="AF32" s="1" t="s">
        <v>84</v>
      </c>
      <c r="AG32" s="1">
        <v>0</v>
      </c>
      <c r="AH32" s="1" t="s">
        <v>84</v>
      </c>
      <c r="AI32" s="1">
        <v>0</v>
      </c>
      <c r="AJ32" s="1" t="s">
        <v>84</v>
      </c>
      <c r="AK32" s="1">
        <v>0</v>
      </c>
      <c r="AL32" s="1">
        <v>17</v>
      </c>
      <c r="AM32" s="1">
        <v>0</v>
      </c>
      <c r="AN32" s="1">
        <v>0.62</v>
      </c>
      <c r="AO32" s="1" t="s">
        <v>87</v>
      </c>
      <c r="AP32" s="1" t="s">
        <v>87</v>
      </c>
      <c r="AQ32" s="1" t="s">
        <v>88</v>
      </c>
      <c r="AR32" s="1" t="s">
        <v>88</v>
      </c>
      <c r="AS32" s="1" t="s">
        <v>88</v>
      </c>
      <c r="AT32" s="1" t="s">
        <v>204</v>
      </c>
      <c r="AU32" s="1" t="s">
        <v>90</v>
      </c>
      <c r="AV32" s="1" t="s">
        <v>743</v>
      </c>
      <c r="AW32" s="1" t="s">
        <v>744</v>
      </c>
      <c r="AX32" s="1" t="s">
        <v>745</v>
      </c>
      <c r="AY32" s="1" t="s">
        <v>359</v>
      </c>
      <c r="AZ32" s="1" t="s">
        <v>746</v>
      </c>
      <c r="BA32" s="1" t="s">
        <v>357</v>
      </c>
      <c r="BB32" s="1" t="s">
        <v>504</v>
      </c>
      <c r="BC32" s="1" t="s">
        <v>747</v>
      </c>
      <c r="BD32" s="1" t="s">
        <v>748</v>
      </c>
      <c r="BE32" s="1" t="s">
        <v>749</v>
      </c>
      <c r="BF32" s="1" t="s">
        <v>750</v>
      </c>
      <c r="BG32" s="1" t="s">
        <v>751</v>
      </c>
      <c r="BH32" s="1" t="s">
        <v>752</v>
      </c>
      <c r="BI32" s="1" t="s">
        <v>753</v>
      </c>
      <c r="BJ32" s="1" t="s">
        <v>754</v>
      </c>
      <c r="BK32" s="1" t="s">
        <v>755</v>
      </c>
      <c r="BL32" s="1" t="b">
        <v>0</v>
      </c>
      <c r="BM32" s="1" t="s">
        <v>99</v>
      </c>
      <c r="BN32" t="s">
        <v>756</v>
      </c>
      <c r="BO32" t="s">
        <v>173</v>
      </c>
      <c r="BP32" t="s">
        <v>212</v>
      </c>
      <c r="BT32" t="s">
        <v>305</v>
      </c>
      <c r="BU32" t="s">
        <v>757</v>
      </c>
      <c r="BV32" t="s">
        <v>140</v>
      </c>
      <c r="BW32" t="s">
        <v>102</v>
      </c>
      <c r="CA32" t="s">
        <v>445</v>
      </c>
      <c r="CB32" t="s">
        <v>758</v>
      </c>
      <c r="CC32" t="s">
        <v>333</v>
      </c>
      <c r="CD32" t="s">
        <v>102</v>
      </c>
      <c r="CH32" t="s">
        <v>173</v>
      </c>
      <c r="CI32" t="s">
        <v>759</v>
      </c>
      <c r="CJ32" t="s">
        <v>260</v>
      </c>
      <c r="CK32" t="s">
        <v>102</v>
      </c>
      <c r="CO32" t="s">
        <v>760</v>
      </c>
    </row>
    <row r="33" spans="1:124" x14ac:dyDescent="0.3">
      <c r="A33" s="1">
        <v>45</v>
      </c>
      <c r="B33" s="1" t="s">
        <v>761</v>
      </c>
      <c r="C33" s="1">
        <v>2013</v>
      </c>
      <c r="D33" s="1">
        <v>1</v>
      </c>
      <c r="E33" s="1" t="s">
        <v>762</v>
      </c>
      <c r="F33" s="1" t="s">
        <v>763</v>
      </c>
      <c r="G33" s="1" t="s">
        <v>84</v>
      </c>
      <c r="H33" s="1" t="s">
        <v>84</v>
      </c>
      <c r="I33" s="1" t="s">
        <v>84</v>
      </c>
      <c r="J33" s="1" t="s">
        <v>84</v>
      </c>
      <c r="K33" s="1" t="s">
        <v>84</v>
      </c>
      <c r="L33" s="1" t="s">
        <v>84</v>
      </c>
      <c r="M33" s="1" t="s">
        <v>84</v>
      </c>
      <c r="N33" s="1" t="s">
        <v>84</v>
      </c>
      <c r="O33" s="1" t="s">
        <v>84</v>
      </c>
      <c r="P33" s="1" t="s">
        <v>84</v>
      </c>
      <c r="Q33" s="1">
        <v>289</v>
      </c>
      <c r="R33" s="1" t="s">
        <v>764</v>
      </c>
      <c r="S33" s="1">
        <v>129</v>
      </c>
      <c r="T33" s="1" t="s">
        <v>84</v>
      </c>
      <c r="U33" s="1">
        <v>0</v>
      </c>
      <c r="V33" s="1" t="s">
        <v>84</v>
      </c>
      <c r="W33" s="1">
        <v>0</v>
      </c>
      <c r="X33" s="1" t="s">
        <v>84</v>
      </c>
      <c r="Y33" s="1">
        <v>0</v>
      </c>
      <c r="Z33" s="1" t="s">
        <v>84</v>
      </c>
      <c r="AA33" s="1">
        <v>0</v>
      </c>
      <c r="AB33" s="1" t="s">
        <v>765</v>
      </c>
      <c r="AC33" s="1">
        <v>160</v>
      </c>
      <c r="AD33" s="1" t="s">
        <v>84</v>
      </c>
      <c r="AE33" s="1">
        <v>0</v>
      </c>
      <c r="AF33" s="1" t="s">
        <v>84</v>
      </c>
      <c r="AG33" s="1">
        <v>0</v>
      </c>
      <c r="AH33" s="1" t="s">
        <v>84</v>
      </c>
      <c r="AI33" s="1">
        <v>0</v>
      </c>
      <c r="AJ33" s="1" t="s">
        <v>84</v>
      </c>
      <c r="AK33" s="1">
        <v>0</v>
      </c>
      <c r="AL33" s="1">
        <v>10.17</v>
      </c>
      <c r="AM33" s="1">
        <v>0</v>
      </c>
      <c r="AN33" s="1">
        <v>1.25</v>
      </c>
      <c r="AO33" s="1" t="s">
        <v>88</v>
      </c>
      <c r="AP33" s="1" t="s">
        <v>88</v>
      </c>
      <c r="AQ33" s="1" t="s">
        <v>88</v>
      </c>
      <c r="AR33" s="1" t="s">
        <v>87</v>
      </c>
      <c r="AS33" s="1" t="s">
        <v>766</v>
      </c>
      <c r="AT33" s="1" t="s">
        <v>767</v>
      </c>
      <c r="AU33" s="1" t="s">
        <v>90</v>
      </c>
      <c r="AV33" s="1" t="s">
        <v>768</v>
      </c>
      <c r="AW33" s="1" t="s">
        <v>769</v>
      </c>
      <c r="AX33" s="1" t="s">
        <v>99</v>
      </c>
      <c r="AY33" s="1" t="s">
        <v>99</v>
      </c>
      <c r="AZ33" s="1" t="s">
        <v>99</v>
      </c>
      <c r="BA33" s="1" t="s">
        <v>99</v>
      </c>
      <c r="BB33" s="1" t="s">
        <v>99</v>
      </c>
      <c r="BC33" s="1" t="s">
        <v>99</v>
      </c>
      <c r="BD33" s="1" t="s">
        <v>99</v>
      </c>
      <c r="BE33" s="1" t="s">
        <v>99</v>
      </c>
      <c r="BF33" s="1" t="s">
        <v>99</v>
      </c>
      <c r="BG33" s="1" t="s">
        <v>99</v>
      </c>
      <c r="BH33" s="1" t="s">
        <v>99</v>
      </c>
      <c r="BI33" s="1" t="s">
        <v>99</v>
      </c>
      <c r="BJ33" s="1" t="s">
        <v>99</v>
      </c>
      <c r="BK33" s="1" t="s">
        <v>99</v>
      </c>
      <c r="BL33" s="1" t="b">
        <v>0</v>
      </c>
      <c r="BM33" s="1" t="s">
        <v>99</v>
      </c>
      <c r="BN33" t="s">
        <v>770</v>
      </c>
      <c r="BO33" t="s">
        <v>142</v>
      </c>
      <c r="BP33" t="s">
        <v>771</v>
      </c>
      <c r="BU33" t="s">
        <v>772</v>
      </c>
      <c r="BV33" t="s">
        <v>303</v>
      </c>
      <c r="BW33" t="s">
        <v>773</v>
      </c>
      <c r="CB33" t="s">
        <v>774</v>
      </c>
      <c r="CC33" t="s">
        <v>144</v>
      </c>
      <c r="CD33" t="s">
        <v>775</v>
      </c>
      <c r="CI33" t="s">
        <v>776</v>
      </c>
      <c r="CJ33" t="s">
        <v>777</v>
      </c>
      <c r="CK33" t="s">
        <v>778</v>
      </c>
      <c r="CP33" t="s">
        <v>779</v>
      </c>
      <c r="CQ33" t="s">
        <v>217</v>
      </c>
      <c r="CR33" t="s">
        <v>780</v>
      </c>
      <c r="CV33" t="s">
        <v>781</v>
      </c>
      <c r="CW33" t="s">
        <v>169</v>
      </c>
      <c r="CX33" t="s">
        <v>782</v>
      </c>
      <c r="DB33" t="s">
        <v>783</v>
      </c>
      <c r="DC33" t="s">
        <v>300</v>
      </c>
      <c r="DD33" t="s">
        <v>784</v>
      </c>
      <c r="DH33" t="s">
        <v>785</v>
      </c>
      <c r="DI33" t="s">
        <v>528</v>
      </c>
      <c r="DJ33" t="s">
        <v>786</v>
      </c>
      <c r="DN33" t="s">
        <v>787</v>
      </c>
      <c r="DO33" t="s">
        <v>788</v>
      </c>
      <c r="DP33" t="s">
        <v>267</v>
      </c>
      <c r="DQ33" t="s">
        <v>789</v>
      </c>
      <c r="DR33" t="s">
        <v>790</v>
      </c>
      <c r="DS33" t="s">
        <v>443</v>
      </c>
      <c r="DT33" t="s">
        <v>791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4F369-46A7-40F5-8524-BFAEAA4AFE7A}">
  <dimension ref="A1:CO27"/>
  <sheetViews>
    <sheetView zoomScaleNormal="100" workbookViewId="0">
      <selection activeCell="A27" sqref="A27"/>
    </sheetView>
  </sheetViews>
  <sheetFormatPr defaultColWidth="8.77734375" defaultRowHeight="14.4" x14ac:dyDescent="0.3"/>
  <cols>
    <col min="7" max="7" width="39.109375" bestFit="1" customWidth="1"/>
    <col min="8" max="8" width="11.109375" customWidth="1"/>
    <col min="15" max="15" width="14.33203125" bestFit="1" customWidth="1"/>
    <col min="16" max="16" width="39" style="42" bestFit="1" customWidth="1"/>
    <col min="23" max="23" width="8.77734375" style="60"/>
    <col min="24" max="24" width="15" style="61" bestFit="1" customWidth="1"/>
    <col min="26" max="26" width="12.6640625" bestFit="1" customWidth="1"/>
    <col min="27" max="27" width="12.109375" bestFit="1" customWidth="1"/>
    <col min="28" max="28" width="14.6640625" customWidth="1"/>
    <col min="29" max="29" width="8.77734375" style="35"/>
    <col min="35" max="35" width="12" bestFit="1" customWidth="1"/>
    <col min="36" max="36" width="12" style="60" bestFit="1" customWidth="1"/>
    <col min="37" max="37" width="8.77734375" style="61"/>
    <col min="40" max="40" width="18.44140625" customWidth="1"/>
    <col min="41" max="41" width="14.77734375" customWidth="1"/>
    <col min="42" max="42" width="8.77734375" style="35"/>
    <col min="49" max="49" width="8.77734375" style="60"/>
    <col min="50" max="50" width="8.77734375" style="61"/>
    <col min="53" max="53" width="12.77734375" customWidth="1"/>
    <col min="54" max="54" width="13.6640625" customWidth="1"/>
    <col min="55" max="55" width="8.77734375" style="35"/>
    <col min="62" max="62" width="8.77734375" style="60"/>
    <col min="63" max="63" width="8.77734375" style="61"/>
    <col min="66" max="66" width="14.33203125" customWidth="1"/>
    <col min="68" max="68" width="8.77734375" style="35"/>
    <col min="75" max="75" width="8.77734375" style="60"/>
    <col min="76" max="76" width="8.77734375" style="61"/>
    <col min="79" max="79" width="13.77734375" customWidth="1"/>
    <col min="81" max="81" width="8.77734375" style="42"/>
    <col min="88" max="88" width="8.77734375" style="60"/>
    <col min="89" max="89" width="8.77734375" style="61"/>
    <col min="92" max="92" width="12.77734375" customWidth="1"/>
  </cols>
  <sheetData>
    <row r="1" spans="1:93" x14ac:dyDescent="0.3">
      <c r="A1" s="1" t="s">
        <v>1</v>
      </c>
      <c r="B1" s="1" t="s">
        <v>2</v>
      </c>
      <c r="C1" s="1" t="s">
        <v>16</v>
      </c>
      <c r="D1" s="1" t="s">
        <v>45</v>
      </c>
      <c r="E1" s="1" t="s">
        <v>792</v>
      </c>
      <c r="F1" s="1" t="s">
        <v>793</v>
      </c>
      <c r="G1" s="1" t="s">
        <v>794</v>
      </c>
      <c r="H1" s="1" t="s">
        <v>795</v>
      </c>
      <c r="I1" s="1" t="s">
        <v>796</v>
      </c>
      <c r="J1" s="1" t="s">
        <v>797</v>
      </c>
      <c r="K1" s="1" t="s">
        <v>798</v>
      </c>
      <c r="L1" s="1" t="s">
        <v>799</v>
      </c>
      <c r="M1" s="1" t="s">
        <v>800</v>
      </c>
      <c r="N1" s="1" t="s">
        <v>801</v>
      </c>
      <c r="O1" s="1" t="s">
        <v>802</v>
      </c>
      <c r="P1" s="40" t="s">
        <v>803</v>
      </c>
      <c r="Q1" s="1" t="s">
        <v>804</v>
      </c>
      <c r="R1" s="1" t="s">
        <v>886</v>
      </c>
      <c r="S1" s="28" t="s">
        <v>887</v>
      </c>
      <c r="T1" s="28" t="s">
        <v>888</v>
      </c>
      <c r="U1" s="28" t="s">
        <v>891</v>
      </c>
      <c r="V1" s="28" t="s">
        <v>890</v>
      </c>
      <c r="W1" s="49" t="s">
        <v>889</v>
      </c>
      <c r="X1" s="50" t="s">
        <v>870</v>
      </c>
      <c r="Y1" s="1" t="s">
        <v>805</v>
      </c>
      <c r="Z1" s="1" t="s">
        <v>871</v>
      </c>
      <c r="AA1" s="1" t="s">
        <v>872</v>
      </c>
      <c r="AB1" s="1" t="s">
        <v>873</v>
      </c>
      <c r="AC1" s="32" t="s">
        <v>806</v>
      </c>
      <c r="AD1" s="1" t="s">
        <v>807</v>
      </c>
      <c r="AE1" s="1" t="s">
        <v>894</v>
      </c>
      <c r="AF1" s="1" t="s">
        <v>892</v>
      </c>
      <c r="AG1" s="1" t="s">
        <v>893</v>
      </c>
      <c r="AH1" s="1" t="s">
        <v>891</v>
      </c>
      <c r="AI1" s="1" t="s">
        <v>890</v>
      </c>
      <c r="AJ1" s="66" t="s">
        <v>889</v>
      </c>
      <c r="AK1" s="50" t="s">
        <v>869</v>
      </c>
      <c r="AL1" s="1" t="s">
        <v>808</v>
      </c>
      <c r="AM1" s="1" t="s">
        <v>809</v>
      </c>
      <c r="AN1" s="1" t="s">
        <v>810</v>
      </c>
      <c r="AO1" s="1" t="s">
        <v>811</v>
      </c>
      <c r="AP1" s="32" t="s">
        <v>812</v>
      </c>
      <c r="AQ1" s="1" t="s">
        <v>813</v>
      </c>
      <c r="AR1" s="1" t="s">
        <v>894</v>
      </c>
      <c r="AS1" s="1" t="s">
        <v>892</v>
      </c>
      <c r="AT1" s="1" t="s">
        <v>893</v>
      </c>
      <c r="AU1" s="1" t="s">
        <v>891</v>
      </c>
      <c r="AV1" s="1" t="s">
        <v>890</v>
      </c>
      <c r="AW1" s="66" t="s">
        <v>889</v>
      </c>
      <c r="AX1" s="50" t="s">
        <v>874</v>
      </c>
      <c r="AY1" s="1" t="s">
        <v>814</v>
      </c>
      <c r="AZ1" s="1" t="s">
        <v>815</v>
      </c>
      <c r="BA1" s="1" t="s">
        <v>816</v>
      </c>
      <c r="BB1" s="1" t="s">
        <v>817</v>
      </c>
      <c r="BC1" s="32" t="s">
        <v>818</v>
      </c>
      <c r="BD1" s="1" t="s">
        <v>819</v>
      </c>
      <c r="BE1" s="1" t="s">
        <v>894</v>
      </c>
      <c r="BF1" s="1" t="s">
        <v>892</v>
      </c>
      <c r="BG1" s="1" t="s">
        <v>893</v>
      </c>
      <c r="BH1" s="1" t="s">
        <v>891</v>
      </c>
      <c r="BI1" s="1" t="s">
        <v>890</v>
      </c>
      <c r="BJ1" s="66" t="s">
        <v>889</v>
      </c>
      <c r="BK1" s="50" t="s">
        <v>875</v>
      </c>
      <c r="BL1" s="1" t="s">
        <v>820</v>
      </c>
      <c r="BM1" s="1" t="s">
        <v>821</v>
      </c>
      <c r="BN1" s="1" t="s">
        <v>822</v>
      </c>
      <c r="BO1" s="1" t="s">
        <v>823</v>
      </c>
      <c r="BP1" s="32" t="s">
        <v>824</v>
      </c>
      <c r="BQ1" s="1" t="s">
        <v>825</v>
      </c>
      <c r="BR1" s="1" t="s">
        <v>894</v>
      </c>
      <c r="BS1" s="1" t="s">
        <v>892</v>
      </c>
      <c r="BT1" s="1" t="s">
        <v>893</v>
      </c>
      <c r="BU1" s="1" t="s">
        <v>891</v>
      </c>
      <c r="BV1" s="1" t="s">
        <v>890</v>
      </c>
      <c r="BW1" s="66" t="s">
        <v>889</v>
      </c>
      <c r="BX1" s="50" t="s">
        <v>876</v>
      </c>
      <c r="BY1" s="1" t="s">
        <v>826</v>
      </c>
      <c r="BZ1" s="1" t="s">
        <v>827</v>
      </c>
      <c r="CA1" s="1" t="s">
        <v>828</v>
      </c>
      <c r="CB1" s="1" t="s">
        <v>829</v>
      </c>
      <c r="CC1" s="39" t="s">
        <v>830</v>
      </c>
      <c r="CD1" s="1" t="s">
        <v>831</v>
      </c>
      <c r="CE1" s="1" t="s">
        <v>894</v>
      </c>
      <c r="CF1" s="1" t="s">
        <v>892</v>
      </c>
      <c r="CG1" s="1" t="s">
        <v>893</v>
      </c>
      <c r="CH1" s="1" t="s">
        <v>891</v>
      </c>
      <c r="CI1" s="1" t="s">
        <v>890</v>
      </c>
      <c r="CJ1" s="66" t="s">
        <v>889</v>
      </c>
      <c r="CK1" s="50" t="s">
        <v>877</v>
      </c>
      <c r="CL1" s="1" t="s">
        <v>832</v>
      </c>
      <c r="CM1" s="1" t="s">
        <v>833</v>
      </c>
      <c r="CN1" s="1" t="s">
        <v>834</v>
      </c>
      <c r="CO1" s="1" t="s">
        <v>835</v>
      </c>
    </row>
    <row r="2" spans="1:93" x14ac:dyDescent="0.3">
      <c r="A2" s="2" t="s">
        <v>81</v>
      </c>
      <c r="B2" s="2">
        <v>2008</v>
      </c>
      <c r="C2" s="2">
        <v>137</v>
      </c>
      <c r="D2" s="2" t="s">
        <v>89</v>
      </c>
      <c r="E2" s="2" t="s">
        <v>85</v>
      </c>
      <c r="F2" s="2" t="s">
        <v>86</v>
      </c>
      <c r="G2" s="5" t="s">
        <v>100</v>
      </c>
      <c r="H2" s="5">
        <v>62.802821449201652</v>
      </c>
      <c r="I2" s="4">
        <v>1010.5942884714807</v>
      </c>
      <c r="J2" s="4">
        <v>1075.7051678891246</v>
      </c>
      <c r="K2" s="4"/>
      <c r="L2" s="4"/>
      <c r="M2" s="4"/>
      <c r="N2" s="4"/>
      <c r="O2" s="4" t="s">
        <v>90</v>
      </c>
      <c r="P2" s="41" t="s">
        <v>100</v>
      </c>
      <c r="Q2" s="5">
        <v>4.1399999999999997</v>
      </c>
      <c r="R2" s="5">
        <v>2.81</v>
      </c>
      <c r="S2" s="62">
        <f>Q2-1.96*R2</f>
        <v>-1.3676000000000004</v>
      </c>
      <c r="T2" s="62">
        <f>Q2+1.96*R2</f>
        <v>9.6476000000000006</v>
      </c>
      <c r="U2" s="62">
        <f t="shared" ref="U2:V5" si="0">EXP(S2)</f>
        <v>0.25471754866958435</v>
      </c>
      <c r="V2" s="62">
        <f t="shared" si="0"/>
        <v>15484.580479755852</v>
      </c>
      <c r="W2" s="63">
        <f>((V2-U2)/2)/1.96</f>
        <v>3950.0831026038732</v>
      </c>
      <c r="X2" s="52">
        <f>EXP(Q2)</f>
        <v>62.802821449201652</v>
      </c>
      <c r="Y2" s="5">
        <v>0.06</v>
      </c>
      <c r="Z2" s="5">
        <f>(X2-1.96)*AB2</f>
        <v>1010.5942884714807</v>
      </c>
      <c r="AA2" s="5">
        <f>(X2+1.96)*AB2</f>
        <v>1075.7051678891246</v>
      </c>
      <c r="AB2" s="5">
        <f>EXP(2.81)</f>
        <v>16.609918218786699</v>
      </c>
      <c r="AC2" s="33"/>
      <c r="AD2" s="4"/>
      <c r="AE2" s="4"/>
      <c r="AF2" s="4"/>
      <c r="AG2" s="4"/>
      <c r="AH2" s="4"/>
      <c r="AI2" s="4"/>
      <c r="AJ2" s="67"/>
      <c r="AK2" s="68"/>
      <c r="AL2" s="4"/>
      <c r="AM2" s="4"/>
      <c r="AN2" s="4"/>
      <c r="AO2" s="4"/>
      <c r="AP2" s="33"/>
      <c r="AQ2" s="4"/>
      <c r="AR2" s="4"/>
      <c r="AS2" s="4"/>
      <c r="AT2" s="4"/>
      <c r="AU2" s="4"/>
      <c r="AV2" s="4"/>
      <c r="AW2" s="67"/>
      <c r="AX2" s="68"/>
      <c r="AY2" s="4"/>
      <c r="AZ2" s="4"/>
      <c r="BA2" s="4"/>
      <c r="BB2" s="4"/>
      <c r="BC2" s="33"/>
      <c r="BD2" s="4"/>
      <c r="BE2" s="4"/>
      <c r="BF2" s="4"/>
      <c r="BG2" s="4"/>
      <c r="BH2" s="4"/>
      <c r="BI2" s="4"/>
      <c r="BJ2" s="67"/>
      <c r="BK2" s="68"/>
      <c r="BL2" s="4"/>
      <c r="BM2" s="4"/>
      <c r="BN2" s="4"/>
      <c r="BO2" s="4"/>
      <c r="BP2" s="33"/>
      <c r="BQ2" s="4"/>
      <c r="BR2" s="4"/>
      <c r="BS2" s="4"/>
      <c r="BT2" s="4"/>
      <c r="BU2" s="4"/>
      <c r="BV2" s="4"/>
      <c r="BW2" s="67"/>
      <c r="BX2" s="68"/>
      <c r="BY2" s="4"/>
      <c r="BZ2" s="4"/>
      <c r="CA2" s="4"/>
      <c r="CB2" s="4"/>
      <c r="CC2" s="64"/>
      <c r="CD2" s="4"/>
      <c r="CE2" s="4"/>
      <c r="CF2" s="4"/>
      <c r="CG2" s="4"/>
      <c r="CH2" s="4"/>
      <c r="CI2" s="4"/>
      <c r="CJ2" s="67"/>
      <c r="CK2" s="68"/>
      <c r="CL2" s="4"/>
      <c r="CM2" s="4"/>
      <c r="CN2" s="4"/>
      <c r="CO2" s="4"/>
    </row>
    <row r="3" spans="1:93" x14ac:dyDescent="0.3">
      <c r="A3" s="1" t="s">
        <v>124</v>
      </c>
      <c r="B3" s="1">
        <v>2014</v>
      </c>
      <c r="C3" s="1">
        <v>204</v>
      </c>
      <c r="D3" s="1" t="s">
        <v>131</v>
      </c>
      <c r="E3" s="1" t="s">
        <v>836</v>
      </c>
      <c r="F3" t="s">
        <v>837</v>
      </c>
      <c r="G3" s="6" t="s">
        <v>143</v>
      </c>
      <c r="H3" s="24">
        <v>1.0100501670841679</v>
      </c>
      <c r="I3" s="6">
        <v>0.81058424597018708</v>
      </c>
      <c r="J3" s="6">
        <v>2.0916594960129961E+24</v>
      </c>
      <c r="K3" s="7" t="s">
        <v>146</v>
      </c>
      <c r="L3" s="7">
        <v>1.1051709180756477</v>
      </c>
      <c r="M3" s="7">
        <v>1.0408107741923882</v>
      </c>
      <c r="N3" s="7">
        <v>1.1853048513203654</v>
      </c>
      <c r="O3" s="1" t="s">
        <v>90</v>
      </c>
      <c r="P3" s="42" t="s">
        <v>139</v>
      </c>
      <c r="Q3" s="1">
        <v>0.01</v>
      </c>
      <c r="R3" s="1"/>
      <c r="S3" s="30">
        <v>-0.03</v>
      </c>
      <c r="T3" s="30">
        <v>0.05</v>
      </c>
      <c r="U3" s="30">
        <f t="shared" si="0"/>
        <v>0.97044553354850815</v>
      </c>
      <c r="V3" s="30">
        <f t="shared" si="0"/>
        <v>1.0512710963760241</v>
      </c>
      <c r="W3" s="53">
        <v>2.0618766027427543E-2</v>
      </c>
      <c r="X3" s="54">
        <f>EXP(Q3)</f>
        <v>1.0100501670841679</v>
      </c>
      <c r="Y3">
        <v>0.06</v>
      </c>
      <c r="Z3">
        <f>EXP(-0.03)</f>
        <v>0.97044553354850815</v>
      </c>
      <c r="AA3">
        <f>EXP(0.05)</f>
        <v>1.0512710963760241</v>
      </c>
      <c r="AB3">
        <f>((AA3-Z3)/2)/1.96</f>
        <v>2.0618766027427543E-2</v>
      </c>
      <c r="AC3" s="34" t="s">
        <v>143</v>
      </c>
      <c r="AD3" s="6">
        <v>0.01</v>
      </c>
      <c r="AE3" s="14"/>
      <c r="AF3" s="14">
        <v>-0.21</v>
      </c>
      <c r="AG3" s="14">
        <v>56</v>
      </c>
      <c r="AH3" s="14">
        <f>EXP(AF3)</f>
        <v>0.81058424597018708</v>
      </c>
      <c r="AI3" s="14">
        <f>EXP(AG3)</f>
        <v>2.0916594960129961E+24</v>
      </c>
      <c r="AJ3" s="69">
        <f>((AI3-AH3)/2)/1.96</f>
        <v>5.3358660612576429E+23</v>
      </c>
      <c r="AK3" s="55">
        <f>EXP(AD3)</f>
        <v>1.0100501670841679</v>
      </c>
      <c r="AL3" s="6">
        <v>0.06</v>
      </c>
      <c r="AM3" s="6">
        <f>EXP(-0.21)</f>
        <v>0.81058424597018708</v>
      </c>
      <c r="AN3" s="6">
        <f>EXP(56)</f>
        <v>2.0916594960129961E+24</v>
      </c>
      <c r="AO3">
        <f>((AN3-AM3)/2)/1.96</f>
        <v>5.3358660612576429E+23</v>
      </c>
      <c r="AP3" s="34" t="s">
        <v>146</v>
      </c>
      <c r="AQ3" s="7">
        <v>0.1</v>
      </c>
      <c r="AR3" s="7"/>
      <c r="AS3" s="7">
        <v>0.04</v>
      </c>
      <c r="AT3" s="7">
        <v>0.17</v>
      </c>
      <c r="AU3" s="7">
        <f>EXP(AS3)</f>
        <v>1.0408107741923882</v>
      </c>
      <c r="AV3" s="7">
        <f>EXP(AT3)</f>
        <v>1.1853048513203654</v>
      </c>
      <c r="AW3" s="72">
        <f>((AV3-AU3)/2)/1.96</f>
        <v>3.6860733961218681E-2</v>
      </c>
      <c r="AX3" s="59">
        <f>EXP(AQ3)</f>
        <v>1.1051709180756477</v>
      </c>
      <c r="AY3" s="7">
        <v>0.04</v>
      </c>
      <c r="AZ3" s="7">
        <f>EXP(0.04)</f>
        <v>1.0408107741923882</v>
      </c>
      <c r="BA3" s="7">
        <f>EXP(0.17)</f>
        <v>1.1853048513203654</v>
      </c>
      <c r="BC3" s="34"/>
      <c r="BP3" s="34"/>
    </row>
    <row r="4" spans="1:93" x14ac:dyDescent="0.3">
      <c r="A4" s="1" t="s">
        <v>174</v>
      </c>
      <c r="B4" s="1">
        <v>2018</v>
      </c>
      <c r="C4" s="1">
        <v>760</v>
      </c>
      <c r="D4" s="1" t="s">
        <v>178</v>
      </c>
      <c r="E4" s="1" t="s">
        <v>176</v>
      </c>
      <c r="F4" s="1" t="s">
        <v>177</v>
      </c>
      <c r="G4" s="24" t="s">
        <v>191</v>
      </c>
      <c r="H4" s="6">
        <v>5.6973434226719908</v>
      </c>
      <c r="I4" s="6">
        <v>4.9449905014805449</v>
      </c>
      <c r="J4" s="6">
        <v>10.131659365843298</v>
      </c>
      <c r="O4" t="s">
        <v>90</v>
      </c>
      <c r="P4" s="43" t="s">
        <v>191</v>
      </c>
      <c r="Q4" s="24">
        <v>1.74</v>
      </c>
      <c r="R4" s="24">
        <v>0.28000000000000003</v>
      </c>
      <c r="S4" s="62">
        <f>Q4-1.96*R4</f>
        <v>1.1911999999999998</v>
      </c>
      <c r="T4" s="62">
        <f>Q4+1.96*R4</f>
        <v>2.2888000000000002</v>
      </c>
      <c r="U4" s="62">
        <f t="shared" si="0"/>
        <v>3.2910280724774101</v>
      </c>
      <c r="V4" s="62">
        <f t="shared" si="0"/>
        <v>9.8630948630677793</v>
      </c>
      <c r="W4" s="63">
        <f>((V4-U4)/2)/1.96</f>
        <v>1.6765476506608086</v>
      </c>
      <c r="X4" s="55">
        <f t="shared" ref="X4:X17" si="1">EXP(Q4)</f>
        <v>5.6973434226719908</v>
      </c>
      <c r="Y4" s="24">
        <v>1E-3</v>
      </c>
      <c r="Z4" s="24">
        <f>(X4-1.96)*AB4</f>
        <v>4.9449905014805449</v>
      </c>
      <c r="AA4" s="24">
        <f>(X4+1.96)*AB4</f>
        <v>10.131659365843298</v>
      </c>
      <c r="AB4" s="24">
        <f>EXP(0.28)</f>
        <v>1.3231298123374369</v>
      </c>
      <c r="AK4" s="54"/>
      <c r="AX4" s="54"/>
    </row>
    <row r="5" spans="1:93" x14ac:dyDescent="0.3">
      <c r="A5" s="8" t="s">
        <v>232</v>
      </c>
      <c r="B5" s="1">
        <v>2018</v>
      </c>
      <c r="C5" s="1">
        <v>1574</v>
      </c>
      <c r="D5" s="1" t="s">
        <v>239</v>
      </c>
      <c r="E5" s="9" t="s">
        <v>838</v>
      </c>
      <c r="F5" s="9" t="s">
        <v>839</v>
      </c>
      <c r="G5" s="10" t="s">
        <v>840</v>
      </c>
      <c r="H5" s="11">
        <f>(X5+AX5)/2</f>
        <v>1.0996497157032099</v>
      </c>
      <c r="I5" s="11">
        <f>(Z5+AZ5)/2</f>
        <v>2.2349957619747358</v>
      </c>
      <c r="J5" s="11">
        <f>(AA5+BA5)/2</f>
        <v>67.20192932489725</v>
      </c>
      <c r="K5" s="12" t="s">
        <v>841</v>
      </c>
      <c r="L5" s="13">
        <f>(AK5+BK5)/2</f>
        <v>1.1283989693333845</v>
      </c>
      <c r="M5" s="12">
        <f>(AM5+BM5)/2</f>
        <v>1.0441431453658494</v>
      </c>
      <c r="N5" s="12">
        <f>(AN5+BN5)/2</f>
        <v>1.4896648742273881</v>
      </c>
      <c r="O5" s="1" t="s">
        <v>90</v>
      </c>
      <c r="P5" s="44" t="s">
        <v>255</v>
      </c>
      <c r="Q5" s="10">
        <v>-0.01</v>
      </c>
      <c r="R5" s="10"/>
      <c r="S5" s="31">
        <v>-1.1000000000000001</v>
      </c>
      <c r="T5" s="31">
        <v>1.02</v>
      </c>
      <c r="U5" s="31">
        <f t="shared" si="0"/>
        <v>0.33287108369807955</v>
      </c>
      <c r="V5" s="31">
        <f t="shared" si="0"/>
        <v>2.7731947639642978</v>
      </c>
      <c r="W5" s="56">
        <v>0.62253155108832103</v>
      </c>
      <c r="X5" s="57">
        <f>EXP(Q5)</f>
        <v>0.99004983374916811</v>
      </c>
      <c r="Y5" s="10">
        <v>0.06</v>
      </c>
      <c r="Z5" s="10">
        <f>EXP(-1.1)</f>
        <v>0.33287108369807955</v>
      </c>
      <c r="AA5" s="10">
        <f>EXP(1.02)</f>
        <v>2.7731947639642978</v>
      </c>
      <c r="AB5">
        <f>((AA5-Z5)/2)/1.96</f>
        <v>0.62253155108832103</v>
      </c>
      <c r="AC5" s="36" t="s">
        <v>259</v>
      </c>
      <c r="AD5" s="12">
        <v>0.08</v>
      </c>
      <c r="AE5" s="14"/>
      <c r="AF5" s="14">
        <v>-0.04</v>
      </c>
      <c r="AG5" s="14">
        <v>0.22</v>
      </c>
      <c r="AH5" s="14">
        <f>EXP(AF5)</f>
        <v>0.96078943915232318</v>
      </c>
      <c r="AI5" s="14">
        <f>EXP(AG5)</f>
        <v>1.2460767305873808</v>
      </c>
      <c r="AJ5" s="69">
        <f>((AI5-AH5)/2)/1.96</f>
        <v>7.2777370264045307E-2</v>
      </c>
      <c r="AK5" s="58">
        <f t="shared" ref="AK5:AK6" si="2">EXP(AD5)</f>
        <v>1.0832870676749586</v>
      </c>
      <c r="AL5" s="12">
        <v>0.06</v>
      </c>
      <c r="AM5" s="12">
        <f>EXP(-0.04)</f>
        <v>0.96078943915232318</v>
      </c>
      <c r="AN5" s="12">
        <f>EXP(0.22)</f>
        <v>1.2460767305873808</v>
      </c>
      <c r="AP5" s="36" t="s">
        <v>262</v>
      </c>
      <c r="AQ5" s="11">
        <v>0.19</v>
      </c>
      <c r="AR5" s="11"/>
      <c r="AS5" s="11">
        <v>1.42</v>
      </c>
      <c r="AT5" s="11">
        <v>4.88</v>
      </c>
      <c r="AU5" s="11">
        <f>EXP(AS5)</f>
        <v>4.1371204402513921</v>
      </c>
      <c r="AV5" s="11">
        <f>EXP(AU5)</f>
        <v>62.622237098952375</v>
      </c>
      <c r="AW5" s="73">
        <f>((AV5-AU5)/2)/1.96</f>
        <v>14.919672617015557</v>
      </c>
      <c r="AX5" s="57">
        <f t="shared" ref="AX5:AX15" si="3">EXP(AQ5)</f>
        <v>1.2092495976572515</v>
      </c>
      <c r="AY5" s="11">
        <v>1E-3</v>
      </c>
      <c r="AZ5" s="11">
        <f>EXP(1.42)</f>
        <v>4.1371204402513921</v>
      </c>
      <c r="BA5" s="11">
        <f>EXP(4.88)</f>
        <v>131.63066388583022</v>
      </c>
      <c r="BC5" s="36" t="s">
        <v>266</v>
      </c>
      <c r="BD5" s="12">
        <v>0.16</v>
      </c>
      <c r="BE5" s="12"/>
      <c r="BF5" s="12">
        <v>0.12</v>
      </c>
      <c r="BG5" s="12">
        <v>0.55000000000000004</v>
      </c>
      <c r="BH5" s="12">
        <f>EXP(BF5)</f>
        <v>1.1274968515793757</v>
      </c>
      <c r="BI5" s="12">
        <f>EXP(BG5)</f>
        <v>1.7332530178673953</v>
      </c>
      <c r="BJ5" s="74">
        <f>((BI5-BH5)/2)/1.96</f>
        <v>0.15452963425714786</v>
      </c>
      <c r="BK5" s="58">
        <f>EXP(BD5)</f>
        <v>1.1735108709918103</v>
      </c>
      <c r="BL5" s="12">
        <v>1E-3</v>
      </c>
      <c r="BM5" s="12">
        <f>EXP(0.12)</f>
        <v>1.1274968515793757</v>
      </c>
      <c r="BN5" s="12">
        <f>EXP(0.55)</f>
        <v>1.7332530178673953</v>
      </c>
      <c r="BP5" s="36"/>
    </row>
    <row r="6" spans="1:93" x14ac:dyDescent="0.3">
      <c r="A6" s="8" t="s">
        <v>288</v>
      </c>
      <c r="B6" s="1">
        <v>2015</v>
      </c>
      <c r="C6" s="1">
        <v>616</v>
      </c>
      <c r="D6" s="1" t="s">
        <v>204</v>
      </c>
      <c r="E6" s="9" t="s">
        <v>842</v>
      </c>
      <c r="F6" s="1" t="s">
        <v>843</v>
      </c>
      <c r="G6" s="12" t="s">
        <v>844</v>
      </c>
      <c r="H6" s="12">
        <f>(X6*0.71)+(AK6*0.28)</f>
        <v>1.0246452421701773</v>
      </c>
      <c r="I6" s="12">
        <f>(Z6*0.71)+(AM6*0.28)</f>
        <v>-0.98032872934388027</v>
      </c>
      <c r="J6" s="12">
        <f>(AA6*0.71)+(AN6*0.28)</f>
        <v>3.1789963390140672</v>
      </c>
      <c r="O6" s="14" t="s">
        <v>90</v>
      </c>
      <c r="P6" s="45" t="s">
        <v>299</v>
      </c>
      <c r="Q6" s="12">
        <v>0.02</v>
      </c>
      <c r="R6" s="12">
        <v>0.04</v>
      </c>
      <c r="S6" s="62">
        <f>Q6-1.96*R6</f>
        <v>-5.8399999999999994E-2</v>
      </c>
      <c r="T6" s="62">
        <f>Q6+1.96*R6</f>
        <v>9.8400000000000001E-2</v>
      </c>
      <c r="U6" s="62">
        <f t="shared" ref="U6:V8" si="4">EXP(S6)</f>
        <v>0.94327256293975503</v>
      </c>
      <c r="V6" s="62">
        <f t="shared" si="4"/>
        <v>1.10340405847134</v>
      </c>
      <c r="W6" s="63">
        <f>((V6-U6)/2)/1.96</f>
        <v>4.0849871309077808E-2</v>
      </c>
      <c r="X6" s="58">
        <f t="shared" si="1"/>
        <v>1.0202013400267558</v>
      </c>
      <c r="Y6" s="12">
        <v>0.7</v>
      </c>
      <c r="Z6" s="13">
        <f>(X6-1.96)*AB6</f>
        <v>-0.97815257087172125</v>
      </c>
      <c r="AA6" s="13">
        <f>(X6+1.96)*AB6</f>
        <v>3.1018256639624404</v>
      </c>
      <c r="AB6" s="12">
        <f>EXP(0.04)</f>
        <v>1.0408107741923882</v>
      </c>
      <c r="AC6" s="36" t="s">
        <v>302</v>
      </c>
      <c r="AD6" s="12">
        <v>7.0000000000000007E-2</v>
      </c>
      <c r="AE6" s="14">
        <v>0.14000000000000001</v>
      </c>
      <c r="AF6" s="14">
        <f>AD6-1.96*AE6</f>
        <v>-0.20440000000000003</v>
      </c>
      <c r="AG6" s="14">
        <f>AD6+1.96*AE6</f>
        <v>0.34440000000000004</v>
      </c>
      <c r="AH6" s="14">
        <f>EXP(AF6)</f>
        <v>0.81513625146711</v>
      </c>
      <c r="AI6" s="14">
        <f>EXP(AH6)</f>
        <v>2.2594835093206616</v>
      </c>
      <c r="AJ6" s="69">
        <f>((AI6-AH6)/2)/1.96</f>
        <v>0.36845593312590597</v>
      </c>
      <c r="AK6" s="58">
        <f t="shared" si="2"/>
        <v>1.0725081812542165</v>
      </c>
      <c r="AL6" s="12">
        <v>0.12</v>
      </c>
      <c r="AM6" s="12">
        <f>(AK6-1.96)*AO6</f>
        <v>-1.0208585858034223</v>
      </c>
      <c r="AN6" s="12">
        <f>(AK6+1.96)*AO6</f>
        <v>3.4882147057169091</v>
      </c>
      <c r="AO6" s="12">
        <f>EXP(0.14)</f>
        <v>1.1502737988572274</v>
      </c>
      <c r="AP6" s="36"/>
      <c r="AX6" s="54"/>
      <c r="BC6" s="36"/>
      <c r="BK6" s="76"/>
      <c r="BP6" s="36"/>
    </row>
    <row r="7" spans="1:93" x14ac:dyDescent="0.3">
      <c r="A7" s="1" t="s">
        <v>318</v>
      </c>
      <c r="B7" s="1">
        <v>2015</v>
      </c>
      <c r="C7" s="1">
        <v>824</v>
      </c>
      <c r="D7" s="1" t="s">
        <v>204</v>
      </c>
      <c r="E7" s="9" t="s">
        <v>845</v>
      </c>
      <c r="F7" s="1" t="s">
        <v>846</v>
      </c>
      <c r="G7" s="12" t="s">
        <v>332</v>
      </c>
      <c r="H7" s="12">
        <v>1.0345846067281179</v>
      </c>
      <c r="I7" s="25">
        <v>-0.93940125590678092</v>
      </c>
      <c r="J7" s="25">
        <v>3.0398419573868374</v>
      </c>
      <c r="O7" s="14" t="s">
        <v>90</v>
      </c>
      <c r="P7" s="45" t="s">
        <v>332</v>
      </c>
      <c r="Q7" s="12">
        <v>3.4000000000000002E-2</v>
      </c>
      <c r="R7" s="12">
        <v>1.4999999999999999E-2</v>
      </c>
      <c r="S7" s="62">
        <f>Q7-1.96*R7</f>
        <v>4.6000000000000034E-3</v>
      </c>
      <c r="T7" s="62">
        <f>Q7+1.96*R7</f>
        <v>6.3399999999999998E-2</v>
      </c>
      <c r="U7" s="62">
        <f t="shared" si="4"/>
        <v>1.0046105962413399</v>
      </c>
      <c r="V7" s="62">
        <f t="shared" si="4"/>
        <v>1.0654529351805067</v>
      </c>
      <c r="W7" s="63">
        <f>((V7-U7)/2)/1.96</f>
        <v>1.5521004831420101E-2</v>
      </c>
      <c r="X7" s="58">
        <f t="shared" si="1"/>
        <v>1.0345846067281179</v>
      </c>
      <c r="Y7" s="12">
        <v>4.9000000000000002E-2</v>
      </c>
      <c r="Z7" s="25">
        <f>(X7-1.96)*AB7</f>
        <v>-0.93940125590678092</v>
      </c>
      <c r="AA7" s="25">
        <f>(X7+1.96)*AB7</f>
        <v>3.0398419573868374</v>
      </c>
      <c r="AB7" s="12">
        <f>EXP(0.015)</f>
        <v>1.0151130646157189</v>
      </c>
      <c r="AX7" s="54"/>
      <c r="BK7" s="76"/>
    </row>
    <row r="8" spans="1:93" x14ac:dyDescent="0.3">
      <c r="A8" s="1" t="s">
        <v>334</v>
      </c>
      <c r="B8" s="1">
        <v>2005</v>
      </c>
      <c r="C8" s="1">
        <v>8939</v>
      </c>
      <c r="D8" s="1" t="s">
        <v>204</v>
      </c>
      <c r="E8" s="9" t="s">
        <v>847</v>
      </c>
      <c r="F8" s="1" t="s">
        <v>848</v>
      </c>
      <c r="G8" s="12" t="s">
        <v>348</v>
      </c>
      <c r="H8" s="12">
        <v>1.0151130646157189</v>
      </c>
      <c r="I8" s="25">
        <v>-0.94772585243682528</v>
      </c>
      <c r="J8" s="25">
        <v>2.9840518052164127</v>
      </c>
      <c r="O8" t="s">
        <v>90</v>
      </c>
      <c r="P8" s="45" t="s">
        <v>348</v>
      </c>
      <c r="Q8" s="12">
        <v>1.4999999999999999E-2</v>
      </c>
      <c r="R8" s="12">
        <v>3.0000000000000001E-3</v>
      </c>
      <c r="S8" s="62">
        <f>Q8-1.96*R8</f>
        <v>9.1199999999999996E-3</v>
      </c>
      <c r="T8" s="62">
        <f>Q8+1.96*R8</f>
        <v>2.0879999999999999E-2</v>
      </c>
      <c r="U8" s="62">
        <f t="shared" si="4"/>
        <v>1.0091617139138638</v>
      </c>
      <c r="V8" s="62">
        <f t="shared" si="4"/>
        <v>1.0210995123438369</v>
      </c>
      <c r="W8" s="63">
        <f>((V8-U8)/2)/1.96</f>
        <v>3.0453567423400795E-3</v>
      </c>
      <c r="X8" s="58">
        <f t="shared" si="1"/>
        <v>1.0151130646157189</v>
      </c>
      <c r="Y8" s="12">
        <v>1E-3</v>
      </c>
      <c r="Z8" s="25">
        <f>(X8-1.96)*AB8</f>
        <v>-0.94772585243682528</v>
      </c>
      <c r="AA8" s="25">
        <f>(X8+1.96)*AB8</f>
        <v>2.9840518052164127</v>
      </c>
      <c r="AB8" s="12">
        <f>EXP(0.003)</f>
        <v>1.0030045045033771</v>
      </c>
      <c r="AX8" s="54"/>
      <c r="BK8" s="76"/>
    </row>
    <row r="9" spans="1:93" x14ac:dyDescent="0.3">
      <c r="A9" s="8" t="s">
        <v>399</v>
      </c>
      <c r="B9" s="1">
        <v>2010</v>
      </c>
      <c r="C9" s="1">
        <v>4023</v>
      </c>
      <c r="D9" s="1" t="s">
        <v>311</v>
      </c>
      <c r="E9" s="9" t="s">
        <v>878</v>
      </c>
      <c r="F9" s="9" t="s">
        <v>849</v>
      </c>
      <c r="G9" s="12" t="s">
        <v>844</v>
      </c>
      <c r="H9" s="12">
        <f>(Q9*0.08)+(AQ9*0.3)+(BQ9*0.62)</f>
        <v>2.3567999999999998</v>
      </c>
      <c r="I9" s="12">
        <f>(Z9*0.08)+(AZ9*0.3)+(BZ9*0.62)</f>
        <v>1.6732</v>
      </c>
      <c r="J9" s="12">
        <f>(AA9*0.08)+(BA9*0.3)+(CA9*0.62)</f>
        <v>3.3239999999999998</v>
      </c>
      <c r="K9" s="7" t="s">
        <v>850</v>
      </c>
      <c r="L9" s="7">
        <f>(AD9*0.08)+(BD9*0.3)+(CD9*0.62)</f>
        <v>3.3752000000000004</v>
      </c>
      <c r="M9" s="7">
        <f>(AM9*0.08)+(BM9*0.3)+(CM9*0.62)</f>
        <v>2.1701999999999999</v>
      </c>
      <c r="N9" s="7">
        <f>(AN9*0.08)+(BN9*0.3)+(CN9*0.62)</f>
        <v>5.2517999999999994</v>
      </c>
      <c r="O9" s="1" t="s">
        <v>404</v>
      </c>
      <c r="P9" s="45" t="s">
        <v>405</v>
      </c>
      <c r="Q9" s="12">
        <v>2.61</v>
      </c>
      <c r="R9" s="12"/>
      <c r="S9" s="31"/>
      <c r="T9" s="31"/>
      <c r="U9" s="31"/>
      <c r="V9" s="31"/>
      <c r="W9" s="56">
        <v>0.64285714285714302</v>
      </c>
      <c r="X9" s="58">
        <v>2.61</v>
      </c>
      <c r="Y9" s="12">
        <v>1E-3</v>
      </c>
      <c r="Z9" s="12">
        <v>1.64</v>
      </c>
      <c r="AA9" s="12">
        <v>4.16</v>
      </c>
      <c r="AB9">
        <f>((AA9-Z9)/2)/1.96</f>
        <v>0.64285714285714302</v>
      </c>
      <c r="AC9" s="37" t="s">
        <v>409</v>
      </c>
      <c r="AD9" s="7">
        <v>5.58</v>
      </c>
      <c r="AE9" s="14"/>
      <c r="AF9" s="14"/>
      <c r="AG9" s="14"/>
      <c r="AH9" s="14"/>
      <c r="AI9" s="14"/>
      <c r="AJ9" s="69">
        <v>1.5714285714285712</v>
      </c>
      <c r="AK9" s="70">
        <v>5.58</v>
      </c>
      <c r="AL9" s="7">
        <v>1E-3</v>
      </c>
      <c r="AM9" s="7">
        <v>3.29</v>
      </c>
      <c r="AN9" s="7">
        <v>9.4499999999999993</v>
      </c>
      <c r="AO9" s="7">
        <f>((AN9-AM9)/2)/1.96</f>
        <v>1.5714285714285712</v>
      </c>
      <c r="AP9" s="37" t="s">
        <v>413</v>
      </c>
      <c r="AQ9" s="12">
        <v>1.89</v>
      </c>
      <c r="AR9" s="12"/>
      <c r="AS9" s="12"/>
      <c r="AT9" s="12"/>
      <c r="AU9" s="12"/>
      <c r="AV9" s="12"/>
      <c r="AW9" s="74"/>
      <c r="AX9" s="58">
        <v>1.89</v>
      </c>
      <c r="AY9" s="12">
        <v>1E-3</v>
      </c>
      <c r="AZ9" s="12">
        <v>1.42</v>
      </c>
      <c r="BA9" s="12">
        <v>2.5099999999999998</v>
      </c>
      <c r="BB9" s="12">
        <f>((BA9-AZ9)/2)/1.96</f>
        <v>0.27806122448979587</v>
      </c>
      <c r="BC9" s="37" t="s">
        <v>417</v>
      </c>
      <c r="BD9" s="7">
        <v>2.2400000000000002</v>
      </c>
      <c r="BE9" s="7"/>
      <c r="BF9" s="7"/>
      <c r="BG9" s="7"/>
      <c r="BH9" s="7"/>
      <c r="BI9" s="7"/>
      <c r="BJ9" s="72">
        <v>0.4668367346938776</v>
      </c>
      <c r="BK9" s="59">
        <v>2.2400000000000002</v>
      </c>
      <c r="BL9" s="7">
        <v>1E-3</v>
      </c>
      <c r="BM9" s="7">
        <v>1.5</v>
      </c>
      <c r="BN9" s="7">
        <v>3.33</v>
      </c>
      <c r="BO9" s="7">
        <f>((BN9-BM9)/2)/1.96</f>
        <v>0.4668367346938776</v>
      </c>
      <c r="BP9" s="37" t="s">
        <v>421</v>
      </c>
      <c r="BQ9" s="12">
        <v>2.5499999999999998</v>
      </c>
      <c r="BR9" s="18"/>
      <c r="BS9" s="18"/>
      <c r="BT9" s="18"/>
      <c r="BU9" s="18"/>
      <c r="BV9" s="18"/>
      <c r="BW9" s="69">
        <v>0.46173469387755101</v>
      </c>
      <c r="BX9" s="58">
        <v>2.5499999999999998</v>
      </c>
      <c r="BY9" s="12">
        <v>1E-3</v>
      </c>
      <c r="BZ9" s="12">
        <v>1.8</v>
      </c>
      <c r="CA9" s="12">
        <v>3.61</v>
      </c>
      <c r="CB9" s="12">
        <f>((CA9-BZ9)/2)/1.96</f>
        <v>0.46173469387755101</v>
      </c>
      <c r="CC9" s="46" t="s">
        <v>425</v>
      </c>
      <c r="CD9" s="7">
        <v>3.64</v>
      </c>
      <c r="CE9" s="7"/>
      <c r="CF9" s="7"/>
      <c r="CG9" s="7"/>
      <c r="CH9" s="7"/>
      <c r="CI9" s="7"/>
      <c r="CJ9" s="72">
        <v>0.83928571428571419</v>
      </c>
      <c r="CK9" s="59">
        <v>3.64</v>
      </c>
      <c r="CL9" s="7">
        <v>1E-3</v>
      </c>
      <c r="CM9" s="7">
        <v>2.35</v>
      </c>
      <c r="CN9" s="7">
        <v>5.64</v>
      </c>
      <c r="CO9">
        <f>((CN9-CM9)/2)/1.96</f>
        <v>0.83928571428571419</v>
      </c>
    </row>
    <row r="10" spans="1:93" x14ac:dyDescent="0.3">
      <c r="A10" s="8" t="s">
        <v>455</v>
      </c>
      <c r="B10" s="1">
        <v>2011</v>
      </c>
      <c r="C10" s="1">
        <v>653</v>
      </c>
      <c r="D10" s="1" t="s">
        <v>89</v>
      </c>
      <c r="E10" s="9" t="s">
        <v>851</v>
      </c>
      <c r="F10" s="9" t="s">
        <v>852</v>
      </c>
      <c r="G10" s="7" t="s">
        <v>850</v>
      </c>
      <c r="H10" s="7">
        <f>(X10+AK10)/2</f>
        <v>1.1623571073505929</v>
      </c>
      <c r="I10" s="5">
        <f>(Z10+AM10)/2</f>
        <v>-0.89554170085967488</v>
      </c>
      <c r="J10" s="5">
        <f>(AA10+AN10)/2</f>
        <v>3.5026969298848534</v>
      </c>
      <c r="O10" s="14" t="s">
        <v>90</v>
      </c>
      <c r="P10" s="46" t="s">
        <v>853</v>
      </c>
      <c r="Q10" s="7">
        <v>0.18</v>
      </c>
      <c r="R10" s="7">
        <v>0.1</v>
      </c>
      <c r="S10" s="29">
        <f>Q10-1.96*R10</f>
        <v>-1.6000000000000014E-2</v>
      </c>
      <c r="T10" s="29">
        <f>Q10+1.96*R10</f>
        <v>0.376</v>
      </c>
      <c r="U10" s="29">
        <f>EXP(S10)</f>
        <v>0.98412732005528514</v>
      </c>
      <c r="V10" s="29">
        <f>EXP(T10)</f>
        <v>1.456447133771086</v>
      </c>
      <c r="W10" s="51">
        <f>((V10-U10)/2)/1.96</f>
        <v>0.12048974839688799</v>
      </c>
      <c r="X10" s="59">
        <f t="shared" si="1"/>
        <v>1.1972173631218102</v>
      </c>
      <c r="Y10" s="7">
        <v>0.01</v>
      </c>
      <c r="Z10" s="5">
        <f>(X10-1.96)*AB10</f>
        <v>-0.8430051870908325</v>
      </c>
      <c r="AA10" s="5">
        <f>(X10+1.96)*AB10</f>
        <v>3.4892648117657066</v>
      </c>
      <c r="AB10" s="7">
        <f>EXP(0.1)</f>
        <v>1.1051709180756477</v>
      </c>
      <c r="AC10" s="37" t="s">
        <v>474</v>
      </c>
      <c r="AD10" s="7">
        <v>0.12</v>
      </c>
      <c r="AE10" s="3">
        <v>0.13</v>
      </c>
      <c r="AF10" s="3">
        <f>AD10-1.96*AE10</f>
        <v>-0.13480000000000003</v>
      </c>
      <c r="AG10" s="3">
        <f>AD10+1.96*AE10</f>
        <v>0.37480000000000002</v>
      </c>
      <c r="AH10" s="3">
        <f>EXP(AF10)</f>
        <v>0.87389067234585527</v>
      </c>
      <c r="AI10" s="3">
        <f>EXP(AG10)</f>
        <v>1.4547004454331662</v>
      </c>
      <c r="AJ10" s="71">
        <f>((AI10-AH10)/2)/1.96</f>
        <v>0.14816575844064056</v>
      </c>
      <c r="AK10" s="59">
        <f t="shared" ref="AK10" si="5">EXP(AD10)</f>
        <v>1.1274968515793757</v>
      </c>
      <c r="AL10" s="7">
        <v>0.01</v>
      </c>
      <c r="AM10" s="5">
        <f>(AK10-1.96)*AO10</f>
        <v>-0.94807821462851716</v>
      </c>
      <c r="AN10" s="5">
        <f>(AK10+1.96)*AO10</f>
        <v>3.5161290480040002</v>
      </c>
      <c r="AO10" s="7">
        <f>EXP(0.13)</f>
        <v>1.1388283833246218</v>
      </c>
      <c r="AP10" s="37" t="s">
        <v>476</v>
      </c>
      <c r="AQ10">
        <v>-0.1</v>
      </c>
      <c r="AR10">
        <v>0.04</v>
      </c>
      <c r="AS10">
        <f>AQ10-1.96*AR10</f>
        <v>-0.1784</v>
      </c>
      <c r="AT10">
        <f>AQ10+1.96*AR10</f>
        <v>-2.1600000000000008E-2</v>
      </c>
      <c r="AU10">
        <f>EXP(AS10)</f>
        <v>0.83660771346583995</v>
      </c>
      <c r="AV10">
        <f>EXP(AT10)</f>
        <v>0.97863160941488492</v>
      </c>
      <c r="AW10" s="60">
        <f>((AV10-AU10)/2)/1.96</f>
        <v>3.6230585701286983E-2</v>
      </c>
      <c r="AX10" s="54">
        <f t="shared" si="3"/>
        <v>0.90483741803595952</v>
      </c>
      <c r="AY10">
        <v>4.9000000000000002E-2</v>
      </c>
      <c r="AZ10">
        <f>(AX10-1.96)*BB10</f>
        <v>-1.0982245838328322</v>
      </c>
      <c r="BA10">
        <f>(AX10+1.96)*BB10</f>
        <v>2.9817536510013292</v>
      </c>
      <c r="BB10">
        <f>EXP(0.04)</f>
        <v>1.0408107741923882</v>
      </c>
      <c r="BC10" s="37" t="s">
        <v>478</v>
      </c>
      <c r="BD10">
        <v>0.12</v>
      </c>
      <c r="BE10">
        <v>0.05</v>
      </c>
      <c r="BF10">
        <f>BD10-1.96*BE10</f>
        <v>2.1999999999999992E-2</v>
      </c>
      <c r="BG10">
        <f>BD10+1.96*BE10</f>
        <v>0.218</v>
      </c>
      <c r="BH10">
        <f>EXP(BF10)</f>
        <v>1.0222437844704382</v>
      </c>
      <c r="BI10">
        <f>EXP(BG10)</f>
        <v>1.2435870676190619</v>
      </c>
      <c r="BJ10" s="60">
        <f>((BI10-BH10)/2)/1.96</f>
        <v>5.6465123252199934E-2</v>
      </c>
      <c r="BK10" s="54">
        <f>EXP(BD10)</f>
        <v>1.1274968515793757</v>
      </c>
      <c r="BL10">
        <v>1E-3</v>
      </c>
      <c r="BM10" s="4">
        <f>(BK10-1.96)*BO10</f>
        <v>-0.87518649757664158</v>
      </c>
      <c r="BN10" s="4">
        <f>(BK10+1.96)*BO10</f>
        <v>3.2457962002173728</v>
      </c>
      <c r="BO10">
        <f>EXP(0.05)</f>
        <v>1.0512710963760241</v>
      </c>
      <c r="BP10" s="37"/>
      <c r="BX10" s="54"/>
    </row>
    <row r="11" spans="1:93" x14ac:dyDescent="0.3">
      <c r="A11" s="1" t="s">
        <v>479</v>
      </c>
      <c r="B11" s="1">
        <v>2010</v>
      </c>
      <c r="C11" s="1">
        <v>629</v>
      </c>
      <c r="D11" s="1" t="s">
        <v>204</v>
      </c>
      <c r="E11" s="9" t="s">
        <v>854</v>
      </c>
      <c r="F11" s="9" t="s">
        <v>855</v>
      </c>
      <c r="G11" s="12" t="s">
        <v>488</v>
      </c>
      <c r="H11" s="12">
        <v>2.27</v>
      </c>
      <c r="I11" s="12">
        <v>1.57</v>
      </c>
      <c r="J11" s="12">
        <v>3.29</v>
      </c>
      <c r="O11" s="1" t="s">
        <v>483</v>
      </c>
      <c r="P11" s="45" t="s">
        <v>488</v>
      </c>
      <c r="Q11" s="12">
        <v>2.27</v>
      </c>
      <c r="R11" s="12"/>
      <c r="S11" s="31"/>
      <c r="T11" s="31"/>
      <c r="U11" s="31"/>
      <c r="V11" s="31"/>
      <c r="W11" s="56">
        <v>0.43877551020408162</v>
      </c>
      <c r="X11" s="58">
        <v>2.27</v>
      </c>
      <c r="Y11" s="12">
        <v>1E-3</v>
      </c>
      <c r="Z11" s="12">
        <v>1.57</v>
      </c>
      <c r="AA11" s="12">
        <v>3.29</v>
      </c>
      <c r="AB11">
        <f>((AA11-Z11)/2)/1.96</f>
        <v>0.43877551020408162</v>
      </c>
      <c r="AX11" s="54"/>
      <c r="BK11" s="54"/>
      <c r="BM11" s="4"/>
      <c r="BN11" s="4"/>
      <c r="BX11" s="54"/>
    </row>
    <row r="12" spans="1:93" x14ac:dyDescent="0.3">
      <c r="A12" s="1" t="s">
        <v>491</v>
      </c>
      <c r="B12" s="1">
        <v>2015</v>
      </c>
      <c r="C12" s="1">
        <v>473</v>
      </c>
      <c r="D12" s="1" t="s">
        <v>501</v>
      </c>
      <c r="E12" t="s">
        <v>498</v>
      </c>
      <c r="F12" s="9" t="s">
        <v>499</v>
      </c>
      <c r="G12" s="6" t="s">
        <v>516</v>
      </c>
      <c r="H12" s="6">
        <v>1.0202013400267558</v>
      </c>
      <c r="I12" s="6">
        <v>-0.94924379353145238</v>
      </c>
      <c r="J12" s="6">
        <v>3.010152861438486</v>
      </c>
      <c r="O12" t="s">
        <v>90</v>
      </c>
      <c r="P12" s="47" t="s">
        <v>516</v>
      </c>
      <c r="Q12" s="6">
        <v>0.02</v>
      </c>
      <c r="R12" s="6">
        <v>0.01</v>
      </c>
      <c r="S12" s="29">
        <f>Q12-1.96*R12</f>
        <v>4.0000000000000105E-4</v>
      </c>
      <c r="T12" s="29">
        <f>Q12+1.96*R12</f>
        <v>3.9599999999999996E-2</v>
      </c>
      <c r="U12" s="29">
        <f t="shared" ref="U12:V15" si="6">EXP(S12)</f>
        <v>1.0004000800106678</v>
      </c>
      <c r="V12" s="29">
        <f t="shared" si="6"/>
        <v>1.0403945331364723</v>
      </c>
      <c r="W12" s="51">
        <f>((V12-U12)/2)/1.96</f>
        <v>1.0202666613725642E-2</v>
      </c>
      <c r="X12" s="55">
        <f t="shared" si="1"/>
        <v>1.0202013400267558</v>
      </c>
      <c r="Y12" s="6">
        <v>0.06</v>
      </c>
      <c r="Z12" s="6">
        <f>(X12-1.96)*AB12</f>
        <v>-0.94924379353145238</v>
      </c>
      <c r="AA12" s="6">
        <f>(X12+1.96)*AB12</f>
        <v>3.010152861438486</v>
      </c>
      <c r="AB12" s="6">
        <f>EXP(0.01)</f>
        <v>1.0100501670841679</v>
      </c>
      <c r="AC12" s="35" t="s">
        <v>518</v>
      </c>
      <c r="AD12">
        <v>-0.01</v>
      </c>
      <c r="AE12">
        <v>0.01</v>
      </c>
      <c r="AF12">
        <f>AD12-1.96*AE12</f>
        <v>-2.9600000000000001E-2</v>
      </c>
      <c r="AG12">
        <f>AD12+1.96*AE12</f>
        <v>9.5999999999999992E-3</v>
      </c>
      <c r="AH12">
        <f>EXP(AF12)</f>
        <v>0.97083378940792275</v>
      </c>
      <c r="AI12">
        <f>EXP(AH12)</f>
        <v>2.6401448667137477</v>
      </c>
      <c r="AJ12" s="60">
        <f>((AI12-AH12)/2)/1.96</f>
        <v>0.42584466257801656</v>
      </c>
      <c r="AK12" s="54">
        <f t="shared" ref="AK12:AK17" si="7">EXP(AD12)</f>
        <v>0.99004983374916811</v>
      </c>
      <c r="AL12">
        <v>0.06</v>
      </c>
      <c r="AM12">
        <f>(AK12-1.96)*AO12</f>
        <v>-0.97969832748496921</v>
      </c>
      <c r="AN12">
        <f>(AK12+1.96)*AO12</f>
        <v>2.9796983274849693</v>
      </c>
      <c r="AO12">
        <f>EXP(0.01)</f>
        <v>1.0100501670841679</v>
      </c>
      <c r="AP12" s="35" t="s">
        <v>519</v>
      </c>
      <c r="AQ12">
        <v>0.01</v>
      </c>
      <c r="AR12">
        <v>0</v>
      </c>
      <c r="AS12">
        <f t="shared" ref="AS12:AS15" si="8">AQ12-1.96*AR12</f>
        <v>0.01</v>
      </c>
      <c r="AT12">
        <f t="shared" ref="AT12:AT15" si="9">AQ12+1.96*AR12</f>
        <v>0.01</v>
      </c>
      <c r="AU12">
        <f t="shared" ref="AU12:AU15" si="10">EXP(AS12)</f>
        <v>1.0100501670841679</v>
      </c>
      <c r="AV12">
        <f t="shared" ref="AV12:AV15" si="11">EXP(AT12)</f>
        <v>1.0100501670841679</v>
      </c>
      <c r="AW12" s="60">
        <f t="shared" ref="AW12:AW15" si="12">((AV12-AU12)/2)/1.96</f>
        <v>0</v>
      </c>
      <c r="AX12" s="54">
        <f t="shared" si="3"/>
        <v>1.0100501670841679</v>
      </c>
      <c r="AY12">
        <v>4.9000000000000002E-2</v>
      </c>
      <c r="AZ12" s="4">
        <f t="shared" ref="AZ12:AZ15" si="13">(AX12-1.96)*BB12</f>
        <v>-0.94994983291583202</v>
      </c>
      <c r="BA12" s="4">
        <f t="shared" ref="BA12:BA15" si="14">(AX12+1.96)*BB12</f>
        <v>2.9700501670841679</v>
      </c>
      <c r="BB12">
        <f>EXP(0)</f>
        <v>1</v>
      </c>
      <c r="BC12" s="35" t="s">
        <v>520</v>
      </c>
      <c r="BD12">
        <v>0</v>
      </c>
      <c r="BE12">
        <v>0</v>
      </c>
      <c r="BF12">
        <f t="shared" ref="BF12:BF15" si="15">BD12-1.96*BE12</f>
        <v>0</v>
      </c>
      <c r="BG12">
        <f t="shared" ref="BG12:BG15" si="16">BD12+1.96*BE12</f>
        <v>0</v>
      </c>
      <c r="BH12">
        <f t="shared" ref="BH12:BH15" si="17">EXP(BF12)</f>
        <v>1</v>
      </c>
      <c r="BI12">
        <f t="shared" ref="BI12:BI15" si="18">EXP(BG12)</f>
        <v>1</v>
      </c>
      <c r="BJ12" s="60">
        <f t="shared" ref="BJ12:BJ15" si="19">((BI12-BH12)/2)/1.96</f>
        <v>0</v>
      </c>
      <c r="BK12" s="54">
        <f>EXP(BD12)</f>
        <v>1</v>
      </c>
      <c r="BL12">
        <v>0.06</v>
      </c>
      <c r="BM12" s="4"/>
      <c r="BN12" s="4"/>
      <c r="BO12">
        <v>0</v>
      </c>
      <c r="BX12" s="54"/>
    </row>
    <row r="13" spans="1:93" x14ac:dyDescent="0.3">
      <c r="A13" s="1" t="s">
        <v>521</v>
      </c>
      <c r="B13" s="1">
        <v>2015</v>
      </c>
      <c r="C13" s="1">
        <v>106</v>
      </c>
      <c r="D13" s="1" t="s">
        <v>204</v>
      </c>
      <c r="E13" t="s">
        <v>498</v>
      </c>
      <c r="F13" s="9" t="s">
        <v>499</v>
      </c>
      <c r="G13" s="12" t="s">
        <v>527</v>
      </c>
      <c r="H13" s="12">
        <v>1.2586000099294778</v>
      </c>
      <c r="I13" s="25">
        <v>-0.75225722768226122</v>
      </c>
      <c r="J13" s="25">
        <v>3.4519748428342676</v>
      </c>
      <c r="O13" s="1" t="s">
        <v>90</v>
      </c>
      <c r="P13" s="48" t="s">
        <v>527</v>
      </c>
      <c r="Q13" s="15">
        <v>0.23</v>
      </c>
      <c r="R13" s="15">
        <v>7.0000000000000007E-2</v>
      </c>
      <c r="S13" s="62">
        <f>Q13-1.96*R13</f>
        <v>9.2799999999999994E-2</v>
      </c>
      <c r="T13" s="62">
        <f>Q13+1.96*R13</f>
        <v>0.36720000000000003</v>
      </c>
      <c r="U13" s="62">
        <f t="shared" si="6"/>
        <v>1.0972422648687998</v>
      </c>
      <c r="V13" s="62">
        <f t="shared" si="6"/>
        <v>1.443686627568884</v>
      </c>
      <c r="W13" s="63">
        <f>((V13-U13)/2)/1.96</f>
        <v>8.8378663954103098E-2</v>
      </c>
      <c r="X13" s="58">
        <f t="shared" si="1"/>
        <v>1.2586000099294778</v>
      </c>
      <c r="Y13" s="15">
        <v>0.01</v>
      </c>
      <c r="Z13" s="26">
        <f>(X13-1.96)*AB13</f>
        <v>-0.75225722768226122</v>
      </c>
      <c r="AA13" s="26">
        <f>(X13+1.96)*AB13</f>
        <v>3.4519748428342676</v>
      </c>
      <c r="AB13" s="15">
        <f>EXP(0.07)</f>
        <v>1.0725081812542165</v>
      </c>
      <c r="AC13" s="35" t="s">
        <v>529</v>
      </c>
      <c r="AD13">
        <v>0.01</v>
      </c>
      <c r="AE13">
        <v>0.03</v>
      </c>
      <c r="AF13">
        <f t="shared" ref="AF13:AF17" si="20">AD13-1.96*AE13</f>
        <v>-4.8799999999999996E-2</v>
      </c>
      <c r="AG13">
        <f t="shared" ref="AG13:AG17" si="21">AD13+1.96*AE13</f>
        <v>6.88E-2</v>
      </c>
      <c r="AH13">
        <f t="shared" ref="AH13:AH17" si="22">EXP(AF13)</f>
        <v>0.95237158496933683</v>
      </c>
      <c r="AI13">
        <f t="shared" ref="AI13:AI17" si="23">EXP(AH13)</f>
        <v>2.5918491667831685</v>
      </c>
      <c r="AJ13" s="60">
        <f t="shared" ref="AJ13:AJ17" si="24">((AI13-AH13)/2)/1.96</f>
        <v>0.41823407699332438</v>
      </c>
      <c r="AK13" s="54">
        <f t="shared" si="7"/>
        <v>1.0100501670841679</v>
      </c>
      <c r="AL13">
        <v>0.06</v>
      </c>
      <c r="AM13">
        <f t="shared" ref="AM13:AM17" si="25">(AK13-1.96)*AO13</f>
        <v>-0.97888011235650496</v>
      </c>
      <c r="AN13">
        <f t="shared" ref="AN13:AN17" si="26">(AK13+1.96)*AO13</f>
        <v>3.0605016607412812</v>
      </c>
      <c r="AO13">
        <f>EXP(0.03)</f>
        <v>1.0304545339535169</v>
      </c>
      <c r="AP13" s="35" t="s">
        <v>530</v>
      </c>
      <c r="AQ13">
        <v>-0.11</v>
      </c>
      <c r="AR13">
        <v>0.03</v>
      </c>
      <c r="AS13">
        <f t="shared" si="8"/>
        <v>-0.16880000000000001</v>
      </c>
      <c r="AT13">
        <f t="shared" si="9"/>
        <v>-5.1200000000000002E-2</v>
      </c>
      <c r="AU13">
        <f t="shared" si="10"/>
        <v>0.84467782205801567</v>
      </c>
      <c r="AV13">
        <f t="shared" si="11"/>
        <v>0.95008863380262687</v>
      </c>
      <c r="AW13" s="60">
        <f t="shared" si="12"/>
        <v>2.6890513200155917E-2</v>
      </c>
      <c r="AX13" s="54">
        <f t="shared" si="3"/>
        <v>0.89583413529652822</v>
      </c>
      <c r="AY13">
        <v>1E-3</v>
      </c>
      <c r="AZ13" s="4">
        <f t="shared" si="13"/>
        <v>-1.0965745401622573</v>
      </c>
      <c r="BA13" s="4">
        <f t="shared" si="14"/>
        <v>2.9428072329355293</v>
      </c>
      <c r="BB13">
        <f>EXP(0.03)</f>
        <v>1.0304545339535169</v>
      </c>
      <c r="BK13" s="54"/>
      <c r="BM13" s="4"/>
      <c r="BN13" s="4"/>
      <c r="BX13" s="54"/>
    </row>
    <row r="14" spans="1:93" x14ac:dyDescent="0.3">
      <c r="A14" s="8" t="s">
        <v>605</v>
      </c>
      <c r="B14" s="1">
        <v>2013</v>
      </c>
      <c r="C14" s="1">
        <v>230</v>
      </c>
      <c r="D14" s="1" t="s">
        <v>89</v>
      </c>
      <c r="E14" s="14" t="s">
        <v>856</v>
      </c>
      <c r="F14" s="1" t="s">
        <v>857</v>
      </c>
      <c r="G14" s="7" t="s">
        <v>850</v>
      </c>
      <c r="H14" s="7">
        <f>(BK14+BX14)/2</f>
        <v>1.6492973185547686</v>
      </c>
      <c r="I14" s="5">
        <f>(BM14+BZ14)/2</f>
        <v>-0.33077586326302366</v>
      </c>
      <c r="J14" s="5">
        <f>(BN14+CA14)/2</f>
        <v>4.472452398013929</v>
      </c>
      <c r="O14" s="14" t="s">
        <v>90</v>
      </c>
      <c r="P14" s="42" t="s">
        <v>618</v>
      </c>
      <c r="Q14">
        <v>0.88</v>
      </c>
      <c r="R14">
        <v>0.33</v>
      </c>
      <c r="S14" s="62">
        <f>Q14-1.96*R14</f>
        <v>0.23319999999999996</v>
      </c>
      <c r="T14" s="62">
        <f>Q14+1.96*R14</f>
        <v>1.5268000000000002</v>
      </c>
      <c r="U14" s="62">
        <f t="shared" si="6"/>
        <v>1.2626339808724396</v>
      </c>
      <c r="V14" s="62">
        <f t="shared" si="6"/>
        <v>4.6034222763325134</v>
      </c>
      <c r="W14" s="63">
        <f>((V14-U14)/2)/1.96</f>
        <v>0.85224191210716171</v>
      </c>
      <c r="X14" s="54">
        <f t="shared" si="1"/>
        <v>2.4108997064172097</v>
      </c>
      <c r="Y14">
        <v>8.0000000000000002E-3</v>
      </c>
      <c r="Z14" s="4">
        <f>(X14-1.96)*AB14</f>
        <v>0.62718712076001426</v>
      </c>
      <c r="AA14" s="4">
        <f>(X14+1.96)*AB14</f>
        <v>6.0797821843380326</v>
      </c>
      <c r="AB14">
        <f>EXP(0.33)</f>
        <v>1.3909681284637803</v>
      </c>
      <c r="AC14" s="35" t="s">
        <v>621</v>
      </c>
      <c r="AD14">
        <v>0.04</v>
      </c>
      <c r="AE14">
        <v>0.15</v>
      </c>
      <c r="AF14">
        <f t="shared" si="20"/>
        <v>-0.254</v>
      </c>
      <c r="AG14">
        <f t="shared" si="21"/>
        <v>0.33399999999999996</v>
      </c>
      <c r="AH14">
        <f t="shared" si="22"/>
        <v>0.77569180204647603</v>
      </c>
      <c r="AI14">
        <f t="shared" si="23"/>
        <v>2.1720942667908107</v>
      </c>
      <c r="AJ14" s="60">
        <f t="shared" si="24"/>
        <v>0.35622511855722827</v>
      </c>
      <c r="AK14" s="54">
        <f t="shared" si="7"/>
        <v>1.0408107741923882</v>
      </c>
      <c r="AL14">
        <v>0.80900000000000005</v>
      </c>
      <c r="AM14">
        <f t="shared" si="25"/>
        <v>-1.0679455180901833</v>
      </c>
      <c r="AN14">
        <f t="shared" si="26"/>
        <v>3.4864447134046861</v>
      </c>
      <c r="AO14">
        <f>EXP(0.15)</f>
        <v>1.1618342427282831</v>
      </c>
      <c r="AP14" s="35" t="s">
        <v>623</v>
      </c>
      <c r="AQ14">
        <v>0.26</v>
      </c>
      <c r="AR14">
        <v>0.2</v>
      </c>
      <c r="AS14">
        <f t="shared" si="8"/>
        <v>-0.13200000000000001</v>
      </c>
      <c r="AT14">
        <f t="shared" si="9"/>
        <v>0.65200000000000002</v>
      </c>
      <c r="AU14">
        <f t="shared" si="10"/>
        <v>0.87634099507937324</v>
      </c>
      <c r="AV14">
        <f t="shared" si="11"/>
        <v>1.9193757443089139</v>
      </c>
      <c r="AW14" s="60">
        <f t="shared" si="12"/>
        <v>0.26608029317080117</v>
      </c>
      <c r="AX14" s="54">
        <f t="shared" si="3"/>
        <v>1.2969300866657718</v>
      </c>
      <c r="AY14">
        <v>0.186</v>
      </c>
      <c r="AZ14">
        <f t="shared" si="13"/>
        <v>-0.80987542099945109</v>
      </c>
      <c r="BA14">
        <f t="shared" si="14"/>
        <v>3.9780233909884148</v>
      </c>
      <c r="BB14">
        <f>EXP(0.2)</f>
        <v>1.2214027581601699</v>
      </c>
      <c r="BC14" s="35" t="s">
        <v>625</v>
      </c>
      <c r="BD14" s="7">
        <v>0.77</v>
      </c>
      <c r="BE14" s="7">
        <v>0.28000000000000003</v>
      </c>
      <c r="BF14">
        <f t="shared" si="15"/>
        <v>0.22119999999999995</v>
      </c>
      <c r="BG14">
        <f t="shared" si="16"/>
        <v>1.3188</v>
      </c>
      <c r="BH14">
        <f t="shared" si="17"/>
        <v>1.2475729201983095</v>
      </c>
      <c r="BI14">
        <f t="shared" si="18"/>
        <v>3.7389319657937592</v>
      </c>
      <c r="BJ14" s="60">
        <f t="shared" si="19"/>
        <v>0.63555077693761475</v>
      </c>
      <c r="BK14" s="59">
        <f>EXP(BD14)</f>
        <v>2.1597662537849152</v>
      </c>
      <c r="BL14" s="7">
        <v>7.0000000000000001E-3</v>
      </c>
      <c r="BM14" s="5">
        <f>(BK14-1.96)*BO14</f>
        <v>0.26431668588178764</v>
      </c>
      <c r="BN14" s="5">
        <f>(BK14+1.96)*BO14</f>
        <v>5.4509855502445399</v>
      </c>
      <c r="BO14" s="7">
        <f>EXP(0.28)</f>
        <v>1.3231298123374369</v>
      </c>
      <c r="BP14" s="35" t="s">
        <v>628</v>
      </c>
      <c r="BQ14" s="7">
        <v>0.13</v>
      </c>
      <c r="BR14" s="14">
        <v>0.12</v>
      </c>
      <c r="BS14" s="14">
        <f>BQ14-1.96*BR14</f>
        <v>-0.10519999999999999</v>
      </c>
      <c r="BT14" s="14">
        <f>BQ14+1.96*BR14</f>
        <v>0.36519999999999997</v>
      </c>
      <c r="BU14" s="14">
        <f>EXP(BS14)</f>
        <v>0.90014447568703848</v>
      </c>
      <c r="BV14" s="14">
        <f>EXP(BT14)</f>
        <v>1.4408021397630477</v>
      </c>
      <c r="BW14" s="69">
        <f>((BV14-BU14)/2)/1.96</f>
        <v>0.13792287348877788</v>
      </c>
      <c r="BX14" s="59">
        <f t="shared" ref="BX14:BX15" si="27">EXP(BQ14)</f>
        <v>1.1388283833246218</v>
      </c>
      <c r="BY14" s="7">
        <v>0.26600000000000001</v>
      </c>
      <c r="BZ14" s="7">
        <f>(BX14-1.96)*CB14</f>
        <v>-0.92586841240783491</v>
      </c>
      <c r="CA14" s="7">
        <f>(BX14+1.96)*CB14</f>
        <v>3.4939192457833181</v>
      </c>
      <c r="CB14" s="7">
        <f>EXP(0.12)</f>
        <v>1.1274968515793757</v>
      </c>
    </row>
    <row r="15" spans="1:93" x14ac:dyDescent="0.3">
      <c r="A15" s="8" t="s">
        <v>652</v>
      </c>
      <c r="B15" s="1">
        <v>2014</v>
      </c>
      <c r="C15" s="1">
        <v>1571</v>
      </c>
      <c r="D15" s="1" t="s">
        <v>89</v>
      </c>
      <c r="E15" s="14" t="s">
        <v>858</v>
      </c>
      <c r="F15" s="9" t="s">
        <v>859</v>
      </c>
      <c r="G15" s="7" t="s">
        <v>850</v>
      </c>
      <c r="H15" s="7">
        <f>(BX15*0.74)+(CK15*0.26)</f>
        <v>40.019812957058519</v>
      </c>
      <c r="I15" s="5">
        <f>(BZ15*0.74)+(CM15*0.26)</f>
        <v>61.104356232960903</v>
      </c>
      <c r="J15" s="5">
        <f>(CA15*0.74)+(CN15*0.26)</f>
        <v>66.606147883967864</v>
      </c>
      <c r="O15" s="14" t="s">
        <v>90</v>
      </c>
      <c r="P15" s="42" t="s">
        <v>664</v>
      </c>
      <c r="Q15">
        <v>1.83</v>
      </c>
      <c r="R15">
        <v>0.36</v>
      </c>
      <c r="S15" s="62">
        <f>Q15-1.96*R15</f>
        <v>1.1244000000000001</v>
      </c>
      <c r="T15" s="62">
        <f>Q15+1.96*R15</f>
        <v>2.5356000000000001</v>
      </c>
      <c r="U15" s="62">
        <f t="shared" si="6"/>
        <v>3.0783692731368424</v>
      </c>
      <c r="V15" s="62">
        <f t="shared" si="6"/>
        <v>12.624002977957536</v>
      </c>
      <c r="W15" s="63">
        <f>((V15-U15)/2)/1.96</f>
        <v>2.4351106389848711</v>
      </c>
      <c r="X15" s="54">
        <f t="shared" si="1"/>
        <v>6.2338866585247175</v>
      </c>
      <c r="Y15">
        <v>4.9000000000000002E-2</v>
      </c>
      <c r="Z15">
        <f>(X15-1.96)*AB15</f>
        <v>6.125887462160482</v>
      </c>
      <c r="AA15">
        <f>(X15+1.96)*AB15</f>
        <v>11.744538767237016</v>
      </c>
      <c r="AB15">
        <f>EXP(0.36)</f>
        <v>1.4333294145603401</v>
      </c>
      <c r="AC15" s="35" t="s">
        <v>666</v>
      </c>
      <c r="AD15">
        <v>1.56</v>
      </c>
      <c r="AE15">
        <v>0.41</v>
      </c>
      <c r="AF15">
        <f t="shared" si="20"/>
        <v>0.75640000000000007</v>
      </c>
      <c r="AG15">
        <f t="shared" si="21"/>
        <v>2.3635999999999999</v>
      </c>
      <c r="AH15">
        <f t="shared" si="22"/>
        <v>2.1305922655206571</v>
      </c>
      <c r="AI15">
        <f t="shared" si="23"/>
        <v>8.4198521230818368</v>
      </c>
      <c r="AJ15" s="60">
        <f t="shared" si="24"/>
        <v>1.6044030248880561</v>
      </c>
      <c r="AK15" s="54">
        <f t="shared" si="7"/>
        <v>4.7588212451378542</v>
      </c>
      <c r="AL15">
        <v>4.9000000000000002E-2</v>
      </c>
      <c r="AM15">
        <f t="shared" si="25"/>
        <v>4.2173136295254201</v>
      </c>
      <c r="AN15">
        <f t="shared" si="26"/>
        <v>10.124039347167805</v>
      </c>
      <c r="AO15">
        <f>EXP(0.41)</f>
        <v>1.5068177851128535</v>
      </c>
      <c r="AP15" s="35" t="s">
        <v>669</v>
      </c>
      <c r="AQ15">
        <v>5.09</v>
      </c>
      <c r="AR15">
        <v>0.6</v>
      </c>
      <c r="AS15">
        <f t="shared" si="8"/>
        <v>3.9139999999999997</v>
      </c>
      <c r="AT15">
        <f t="shared" si="9"/>
        <v>6.266</v>
      </c>
      <c r="AU15">
        <f t="shared" si="10"/>
        <v>50.098947505705432</v>
      </c>
      <c r="AV15">
        <f t="shared" si="11"/>
        <v>526.36769055374032</v>
      </c>
      <c r="AW15" s="60">
        <f t="shared" si="12"/>
        <v>121.49712832858033</v>
      </c>
      <c r="AX15" s="54">
        <f t="shared" si="3"/>
        <v>162.38986205348914</v>
      </c>
      <c r="AY15">
        <v>4.9000000000000002E-2</v>
      </c>
      <c r="AZ15" s="4">
        <f t="shared" si="13"/>
        <v>292.32226779171845</v>
      </c>
      <c r="BA15" s="4">
        <f t="shared" si="14"/>
        <v>299.46497348924925</v>
      </c>
      <c r="BB15">
        <f>EXP(0.6)</f>
        <v>1.8221188003905089</v>
      </c>
      <c r="BC15" s="35" t="s">
        <v>672</v>
      </c>
      <c r="BD15">
        <v>4.0199999999999996</v>
      </c>
      <c r="BE15">
        <v>0.76</v>
      </c>
      <c r="BF15">
        <f t="shared" si="15"/>
        <v>2.5303999999999993</v>
      </c>
      <c r="BG15">
        <f t="shared" si="16"/>
        <v>5.5095999999999998</v>
      </c>
      <c r="BH15">
        <f t="shared" si="17"/>
        <v>12.558528543537298</v>
      </c>
      <c r="BI15">
        <f t="shared" si="18"/>
        <v>247.05228638625078</v>
      </c>
      <c r="BJ15" s="60">
        <f t="shared" si="19"/>
        <v>59.819836184365684</v>
      </c>
      <c r="BK15" s="54">
        <f>EXP(BD15)</f>
        <v>55.70110582679559</v>
      </c>
      <c r="BL15">
        <v>4.9000000000000002E-2</v>
      </c>
      <c r="BM15" s="4">
        <f>(BK15-1.96)*BO15</f>
        <v>114.91332865264002</v>
      </c>
      <c r="BN15" s="4">
        <f>(BK15+1.96)*BO15</f>
        <v>123.29537143698755</v>
      </c>
      <c r="BO15">
        <f>EXP(0.76)</f>
        <v>2.1382762204968184</v>
      </c>
      <c r="BP15" s="35" t="s">
        <v>675</v>
      </c>
      <c r="BQ15" s="7">
        <v>1.86</v>
      </c>
      <c r="BR15" s="14">
        <v>0.28000000000000003</v>
      </c>
      <c r="BS15" s="14">
        <f>BQ15-1.96*BR15</f>
        <v>1.3111999999999999</v>
      </c>
      <c r="BT15" s="14">
        <f>BQ15+1.96*BR15</f>
        <v>2.4088000000000003</v>
      </c>
      <c r="BU15" s="14">
        <f>EXP(BS15)</f>
        <v>3.7106237901776216</v>
      </c>
      <c r="BV15" s="14">
        <f>EXP(BT15)</f>
        <v>11.120608404937634</v>
      </c>
      <c r="BW15" s="69">
        <f>((BV15-BU15)/2)/1.96</f>
        <v>1.8903021976428604</v>
      </c>
      <c r="BX15" s="59">
        <f t="shared" si="27"/>
        <v>6.4237367714291347</v>
      </c>
      <c r="BY15" s="7">
        <v>4.9000000000000002E-2</v>
      </c>
      <c r="BZ15" s="7">
        <f>(BX15-1.96)*CB15</f>
        <v>5.9061031967047475</v>
      </c>
      <c r="CA15" s="7">
        <f>(BX15+1.96)*CB15</f>
        <v>11.0927720610675</v>
      </c>
      <c r="CB15" s="7">
        <f>EXP(0.28)</f>
        <v>1.3231298123374369</v>
      </c>
      <c r="CC15" s="46" t="s">
        <v>677</v>
      </c>
      <c r="CD15" s="7">
        <v>4.91</v>
      </c>
      <c r="CE15" s="7">
        <v>0.49</v>
      </c>
      <c r="CF15" s="7">
        <f>CD15-1.96*CE15</f>
        <v>3.9496000000000002</v>
      </c>
      <c r="CG15" s="7">
        <f>CD15+1.96*CE15</f>
        <v>5.8704000000000001</v>
      </c>
      <c r="CH15" s="7">
        <f>EXP(CF15)</f>
        <v>51.914596842372937</v>
      </c>
      <c r="CI15" s="7">
        <f>EXP(CG15)</f>
        <v>354.39070820357</v>
      </c>
      <c r="CJ15" s="72">
        <f>((CI15-CH15)/2)/1.96</f>
        <v>77.162273306427821</v>
      </c>
      <c r="CK15" s="59">
        <f>EXP(CD15)</f>
        <v>135.63941440846523</v>
      </c>
      <c r="CL15" s="7">
        <v>4.9000000000000002E-2</v>
      </c>
      <c r="CM15" s="5">
        <f>(CK15-1.96)*CO15</f>
        <v>218.20707641307456</v>
      </c>
      <c r="CN15" s="5">
        <f>(CK15+1.96)*CO15</f>
        <v>224.60575599529966</v>
      </c>
      <c r="CO15" s="7">
        <f>EXP(0.49)</f>
        <v>1.6323162199553789</v>
      </c>
    </row>
    <row r="16" spans="1:93" x14ac:dyDescent="0.3">
      <c r="A16" s="9" t="s">
        <v>717</v>
      </c>
      <c r="B16" s="9">
        <v>2016</v>
      </c>
      <c r="C16" s="9">
        <v>4462</v>
      </c>
      <c r="D16" s="9" t="s">
        <v>721</v>
      </c>
      <c r="E16" s="14" t="s">
        <v>498</v>
      </c>
      <c r="F16" s="9" t="s">
        <v>499</v>
      </c>
      <c r="G16" s="6" t="s">
        <v>735</v>
      </c>
      <c r="H16" s="6">
        <v>1.41</v>
      </c>
      <c r="I16" s="6">
        <v>0.6</v>
      </c>
      <c r="J16" s="6">
        <v>3.32</v>
      </c>
      <c r="K16" s="14"/>
      <c r="L16" s="14"/>
      <c r="M16" s="14"/>
      <c r="N16" s="14"/>
      <c r="O16" s="9" t="s">
        <v>404</v>
      </c>
      <c r="P16" s="47" t="s">
        <v>735</v>
      </c>
      <c r="Q16" s="6">
        <v>1.41</v>
      </c>
      <c r="R16" s="6"/>
      <c r="S16" s="31"/>
      <c r="T16" s="31"/>
      <c r="U16" s="31"/>
      <c r="V16" s="31"/>
      <c r="W16" s="56">
        <v>0.69387755102040816</v>
      </c>
      <c r="X16" s="55">
        <v>1.41</v>
      </c>
      <c r="Y16" s="6">
        <v>0</v>
      </c>
      <c r="Z16" s="6">
        <v>0.6</v>
      </c>
      <c r="AA16" s="6">
        <v>3.32</v>
      </c>
      <c r="AB16">
        <f>((AA16-Z16)/2)/1.96</f>
        <v>0.69387755102040816</v>
      </c>
      <c r="AC16" s="38"/>
      <c r="AD16" s="14"/>
      <c r="AE16" s="14"/>
      <c r="AK16" s="54"/>
      <c r="AL16" s="14"/>
      <c r="AO16" s="14"/>
      <c r="AP16" s="38"/>
      <c r="AQ16" s="14"/>
      <c r="AR16" s="14"/>
      <c r="AS16" s="14"/>
      <c r="AT16" s="14"/>
      <c r="AU16" s="14"/>
      <c r="AV16" s="14"/>
      <c r="AW16" s="69"/>
      <c r="AX16" s="75"/>
      <c r="AY16" s="14"/>
      <c r="AZ16" s="14"/>
      <c r="BA16" s="14"/>
      <c r="BB16" s="14"/>
      <c r="BC16" s="38"/>
      <c r="BD16" s="14"/>
      <c r="BE16" s="14"/>
      <c r="BF16" s="14"/>
      <c r="BG16" s="14"/>
      <c r="BH16" s="14"/>
      <c r="BI16" s="14"/>
      <c r="BJ16" s="69"/>
      <c r="BK16" s="75"/>
      <c r="BL16" s="14"/>
      <c r="BM16" s="14"/>
      <c r="BN16" s="14"/>
      <c r="BO16" s="14"/>
      <c r="BP16" s="38"/>
      <c r="BQ16" s="14"/>
      <c r="BR16" s="14"/>
      <c r="BS16" s="14"/>
      <c r="BT16" s="14"/>
      <c r="BU16" s="14"/>
      <c r="BV16" s="14"/>
      <c r="BW16" s="69"/>
      <c r="BX16" s="75"/>
      <c r="BY16" s="14"/>
      <c r="BZ16" s="14"/>
      <c r="CA16" s="14"/>
      <c r="CB16" s="14"/>
      <c r="CC16" s="65"/>
      <c r="CD16" s="14"/>
      <c r="CE16" s="14"/>
      <c r="CF16" s="14"/>
      <c r="CG16" s="14"/>
      <c r="CH16" s="14"/>
      <c r="CI16" s="14"/>
      <c r="CJ16" s="69"/>
      <c r="CK16" s="75"/>
      <c r="CL16" s="14"/>
      <c r="CM16" s="14"/>
      <c r="CN16" s="14"/>
      <c r="CO16" s="14"/>
    </row>
    <row r="17" spans="1:68" x14ac:dyDescent="0.3">
      <c r="A17" s="8" t="s">
        <v>738</v>
      </c>
      <c r="B17" s="1">
        <v>2015</v>
      </c>
      <c r="C17" s="1">
        <v>233</v>
      </c>
      <c r="D17" s="1" t="s">
        <v>204</v>
      </c>
      <c r="E17" s="14" t="s">
        <v>860</v>
      </c>
      <c r="F17" s="1" t="s">
        <v>861</v>
      </c>
      <c r="G17" s="12" t="s">
        <v>862</v>
      </c>
      <c r="H17" s="12">
        <f>(X17*0.79)+(AK17*0.21)</f>
        <v>1.0158248640452663</v>
      </c>
      <c r="I17" s="12">
        <f>(Z17*0.79)+(AM17*0.21)</f>
        <v>-1.1280577904108575</v>
      </c>
      <c r="J17" s="12">
        <f>(AA17*0.79)+(AN17*0.21)</f>
        <v>3.5482732283136982</v>
      </c>
      <c r="O17" t="s">
        <v>90</v>
      </c>
      <c r="P17" s="45" t="s">
        <v>758</v>
      </c>
      <c r="Q17" s="12">
        <v>0.03</v>
      </c>
      <c r="R17" s="12">
        <v>0.15</v>
      </c>
      <c r="S17" s="62">
        <f>Q17-1.96*R17</f>
        <v>-0.26400000000000001</v>
      </c>
      <c r="T17" s="62">
        <f>Q17+1.96*R17</f>
        <v>0.32399999999999995</v>
      </c>
      <c r="U17" s="62">
        <f>EXP(S17)</f>
        <v>0.76797353965670612</v>
      </c>
      <c r="V17" s="62">
        <f>EXP(T17)</f>
        <v>1.3826473071194796</v>
      </c>
      <c r="W17" s="63">
        <f>((V17-U17)/2)/1.96</f>
        <v>0.15680453251601364</v>
      </c>
      <c r="X17" s="58">
        <f t="shared" si="1"/>
        <v>1.0304545339535169</v>
      </c>
      <c r="Y17" s="12">
        <v>0.06</v>
      </c>
      <c r="Z17" s="12">
        <f>(X17-1.96)*AB17</f>
        <v>-1.0799777526256245</v>
      </c>
      <c r="AA17" s="12">
        <f>(X17+1.96)*AB17</f>
        <v>3.4744124788692448</v>
      </c>
      <c r="AB17" s="12">
        <f>EXP(0.15)</f>
        <v>1.1618342427282831</v>
      </c>
      <c r="AC17" s="36" t="s">
        <v>759</v>
      </c>
      <c r="AD17" s="12">
        <v>-0.04</v>
      </c>
      <c r="AE17" s="12">
        <v>0.27</v>
      </c>
      <c r="AF17">
        <f t="shared" si="20"/>
        <v>-0.56920000000000004</v>
      </c>
      <c r="AG17">
        <f t="shared" si="21"/>
        <v>0.48920000000000002</v>
      </c>
      <c r="AH17">
        <f t="shared" si="22"/>
        <v>0.56597804006690489</v>
      </c>
      <c r="AI17">
        <f t="shared" si="23"/>
        <v>1.7611694349341276</v>
      </c>
      <c r="AJ17" s="60">
        <f t="shared" si="24"/>
        <v>0.30489576399674051</v>
      </c>
      <c r="AK17" s="58">
        <f t="shared" si="7"/>
        <v>0.96078943915232318</v>
      </c>
      <c r="AL17" s="12">
        <v>0.06</v>
      </c>
      <c r="AM17" s="12">
        <f t="shared" si="25"/>
        <v>-1.3089303135076868</v>
      </c>
      <c r="AN17" s="12">
        <f t="shared" si="26"/>
        <v>3.8261303333666423</v>
      </c>
      <c r="AO17" s="12">
        <f>EXP(0.27)</f>
        <v>1.3099644507332473</v>
      </c>
      <c r="AP17" s="38"/>
      <c r="BC17" s="36"/>
      <c r="BP17" s="36"/>
    </row>
    <row r="20" spans="1:68" x14ac:dyDescent="0.3">
      <c r="A20" s="1" t="s">
        <v>866</v>
      </c>
    </row>
    <row r="21" spans="1:68" x14ac:dyDescent="0.3">
      <c r="A21" s="16"/>
      <c r="B21" t="s">
        <v>864</v>
      </c>
    </row>
    <row r="22" spans="1:68" x14ac:dyDescent="0.3">
      <c r="A22" s="3" t="s">
        <v>868</v>
      </c>
      <c r="B22" t="s">
        <v>863</v>
      </c>
    </row>
    <row r="23" spans="1:68" x14ac:dyDescent="0.3">
      <c r="A23" t="s">
        <v>865</v>
      </c>
    </row>
    <row r="24" spans="1:68" x14ac:dyDescent="0.3">
      <c r="A24" s="7"/>
      <c r="B24" t="s">
        <v>89</v>
      </c>
    </row>
    <row r="25" spans="1:68" x14ac:dyDescent="0.3">
      <c r="A25" s="12"/>
      <c r="B25" t="s">
        <v>204</v>
      </c>
    </row>
    <row r="26" spans="1:68" x14ac:dyDescent="0.3">
      <c r="A26" s="6"/>
      <c r="B26" t="s">
        <v>501</v>
      </c>
    </row>
    <row r="27" spans="1:68" x14ac:dyDescent="0.3">
      <c r="A27" s="10"/>
      <c r="B27" t="s">
        <v>867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E0FC9-955A-4A87-82EA-A204BCAC59DF}">
  <dimension ref="A1:CO17"/>
  <sheetViews>
    <sheetView workbookViewId="0">
      <selection activeCell="Y2" sqref="Y2"/>
    </sheetView>
  </sheetViews>
  <sheetFormatPr defaultRowHeight="14.4" x14ac:dyDescent="0.3"/>
  <cols>
    <col min="11" max="11" width="8.88671875" style="35"/>
    <col min="15" max="16" width="8.88671875" style="35"/>
    <col min="17" max="22" width="0" hidden="1" customWidth="1"/>
    <col min="26" max="28" width="0" hidden="1" customWidth="1"/>
    <col min="30" max="35" width="0" hidden="1" customWidth="1"/>
    <col min="39" max="41" width="0" hidden="1" customWidth="1"/>
    <col min="43" max="43" width="0" hidden="1" customWidth="1"/>
    <col min="44" max="48" width="8.88671875" hidden="1" customWidth="1"/>
    <col min="52" max="54" width="8.88671875" hidden="1" customWidth="1"/>
    <col min="57" max="61" width="0" hidden="1" customWidth="1"/>
    <col min="65" max="67" width="0" hidden="1" customWidth="1"/>
    <col min="70" max="74" width="0" hidden="1" customWidth="1"/>
    <col min="78" max="80" width="0" hidden="1" customWidth="1"/>
    <col min="81" max="81" width="8.88671875" style="35"/>
    <col min="82" max="87" width="0" hidden="1" customWidth="1"/>
    <col min="91" max="93" width="0" hidden="1" customWidth="1"/>
  </cols>
  <sheetData>
    <row r="1" spans="1:93" x14ac:dyDescent="0.3">
      <c r="A1" s="1" t="s">
        <v>1</v>
      </c>
      <c r="B1" s="1" t="s">
        <v>2</v>
      </c>
      <c r="C1" s="1" t="s">
        <v>16</v>
      </c>
      <c r="D1" s="1" t="s">
        <v>45</v>
      </c>
      <c r="E1" s="1" t="s">
        <v>792</v>
      </c>
      <c r="F1" s="1" t="s">
        <v>793</v>
      </c>
      <c r="G1" s="1" t="s">
        <v>896</v>
      </c>
      <c r="H1" s="1" t="s">
        <v>897</v>
      </c>
      <c r="I1" s="1" t="s">
        <v>895</v>
      </c>
      <c r="J1" s="1" t="s">
        <v>901</v>
      </c>
      <c r="K1" s="32" t="s">
        <v>898</v>
      </c>
      <c r="L1" s="1" t="s">
        <v>899</v>
      </c>
      <c r="M1" s="1" t="s">
        <v>900</v>
      </c>
      <c r="N1" s="1" t="s">
        <v>902</v>
      </c>
      <c r="O1" s="32" t="s">
        <v>802</v>
      </c>
      <c r="P1" s="78" t="s">
        <v>803</v>
      </c>
      <c r="Q1" s="1" t="s">
        <v>804</v>
      </c>
      <c r="R1" s="1" t="s">
        <v>886</v>
      </c>
      <c r="S1" s="28" t="s">
        <v>887</v>
      </c>
      <c r="T1" s="28" t="s">
        <v>888</v>
      </c>
      <c r="U1" s="28" t="s">
        <v>891</v>
      </c>
      <c r="V1" s="28" t="s">
        <v>890</v>
      </c>
      <c r="W1" s="49" t="s">
        <v>889</v>
      </c>
      <c r="X1" s="50" t="s">
        <v>870</v>
      </c>
      <c r="Y1" s="1" t="s">
        <v>805</v>
      </c>
      <c r="Z1" s="1" t="s">
        <v>871</v>
      </c>
      <c r="AA1" s="1" t="s">
        <v>872</v>
      </c>
      <c r="AB1" s="1" t="s">
        <v>873</v>
      </c>
      <c r="AC1" s="32" t="s">
        <v>806</v>
      </c>
      <c r="AD1" s="1" t="s">
        <v>807</v>
      </c>
      <c r="AE1" s="1" t="s">
        <v>894</v>
      </c>
      <c r="AF1" s="1" t="s">
        <v>892</v>
      </c>
      <c r="AG1" s="1" t="s">
        <v>893</v>
      </c>
      <c r="AH1" s="1" t="s">
        <v>891</v>
      </c>
      <c r="AI1" s="1" t="s">
        <v>890</v>
      </c>
      <c r="AJ1" s="66" t="s">
        <v>889</v>
      </c>
      <c r="AK1" s="50" t="s">
        <v>869</v>
      </c>
      <c r="AL1" s="1" t="s">
        <v>808</v>
      </c>
      <c r="AM1" s="1" t="s">
        <v>809</v>
      </c>
      <c r="AN1" s="1" t="s">
        <v>810</v>
      </c>
      <c r="AO1" s="1" t="s">
        <v>811</v>
      </c>
      <c r="AP1" s="32" t="s">
        <v>812</v>
      </c>
      <c r="AQ1" s="1" t="s">
        <v>813</v>
      </c>
      <c r="AR1" s="1" t="s">
        <v>894</v>
      </c>
      <c r="AS1" s="1" t="s">
        <v>892</v>
      </c>
      <c r="AT1" s="1" t="s">
        <v>893</v>
      </c>
      <c r="AU1" s="1" t="s">
        <v>891</v>
      </c>
      <c r="AV1" s="1" t="s">
        <v>890</v>
      </c>
      <c r="AW1" s="66" t="s">
        <v>889</v>
      </c>
      <c r="AX1" s="50" t="s">
        <v>874</v>
      </c>
      <c r="AY1" s="1" t="s">
        <v>814</v>
      </c>
      <c r="AZ1" s="1" t="s">
        <v>815</v>
      </c>
      <c r="BA1" s="1" t="s">
        <v>816</v>
      </c>
      <c r="BB1" s="1" t="s">
        <v>817</v>
      </c>
      <c r="BC1" s="32" t="s">
        <v>818</v>
      </c>
      <c r="BD1" s="1" t="s">
        <v>819</v>
      </c>
      <c r="BE1" s="1" t="s">
        <v>894</v>
      </c>
      <c r="BF1" s="1" t="s">
        <v>892</v>
      </c>
      <c r="BG1" s="1" t="s">
        <v>893</v>
      </c>
      <c r="BH1" s="1" t="s">
        <v>891</v>
      </c>
      <c r="BI1" s="1" t="s">
        <v>890</v>
      </c>
      <c r="BJ1" s="66" t="s">
        <v>889</v>
      </c>
      <c r="BK1" s="50" t="s">
        <v>875</v>
      </c>
      <c r="BL1" s="1" t="s">
        <v>820</v>
      </c>
      <c r="BM1" s="1" t="s">
        <v>821</v>
      </c>
      <c r="BN1" s="1" t="s">
        <v>822</v>
      </c>
      <c r="BO1" s="1" t="s">
        <v>823</v>
      </c>
      <c r="BP1" s="32" t="s">
        <v>824</v>
      </c>
      <c r="BQ1" s="1" t="s">
        <v>825</v>
      </c>
      <c r="BR1" s="1" t="s">
        <v>894</v>
      </c>
      <c r="BS1" s="1" t="s">
        <v>892</v>
      </c>
      <c r="BT1" s="1" t="s">
        <v>893</v>
      </c>
      <c r="BU1" s="1" t="s">
        <v>891</v>
      </c>
      <c r="BV1" s="1" t="s">
        <v>890</v>
      </c>
      <c r="BW1" s="66" t="s">
        <v>889</v>
      </c>
      <c r="BX1" s="50" t="s">
        <v>876</v>
      </c>
      <c r="BY1" s="1" t="s">
        <v>826</v>
      </c>
      <c r="BZ1" s="1" t="s">
        <v>827</v>
      </c>
      <c r="CA1" s="1" t="s">
        <v>828</v>
      </c>
      <c r="CB1" s="1" t="s">
        <v>829</v>
      </c>
      <c r="CC1" s="32" t="s">
        <v>830</v>
      </c>
      <c r="CD1" s="1" t="s">
        <v>831</v>
      </c>
      <c r="CE1" s="1" t="s">
        <v>894</v>
      </c>
      <c r="CF1" s="1" t="s">
        <v>892</v>
      </c>
      <c r="CG1" s="1" t="s">
        <v>893</v>
      </c>
      <c r="CH1" s="1" t="s">
        <v>891</v>
      </c>
      <c r="CI1" s="1" t="s">
        <v>890</v>
      </c>
      <c r="CJ1" s="66" t="s">
        <v>889</v>
      </c>
      <c r="CK1" s="50" t="s">
        <v>877</v>
      </c>
      <c r="CL1" s="1" t="s">
        <v>832</v>
      </c>
      <c r="CM1" s="1" t="s">
        <v>833</v>
      </c>
      <c r="CN1" s="1" t="s">
        <v>834</v>
      </c>
      <c r="CO1" s="1" t="s">
        <v>835</v>
      </c>
    </row>
    <row r="2" spans="1:93" x14ac:dyDescent="0.3">
      <c r="A2" s="2" t="s">
        <v>81</v>
      </c>
      <c r="B2" s="2">
        <v>2008</v>
      </c>
      <c r="C2" s="2">
        <v>137</v>
      </c>
      <c r="D2" s="2" t="s">
        <v>89</v>
      </c>
      <c r="E2" s="2" t="s">
        <v>85</v>
      </c>
      <c r="F2" s="2" t="s">
        <v>86</v>
      </c>
      <c r="G2" s="5" t="s">
        <v>100</v>
      </c>
      <c r="H2" s="5">
        <v>62.802821449201652</v>
      </c>
      <c r="I2" s="5">
        <v>3950.0831026038732</v>
      </c>
      <c r="J2" s="5">
        <v>0.06</v>
      </c>
      <c r="K2" s="33"/>
      <c r="L2" s="4"/>
      <c r="M2" s="4"/>
      <c r="N2" s="4"/>
      <c r="O2" s="33" t="s">
        <v>90</v>
      </c>
      <c r="P2" s="79" t="s">
        <v>100</v>
      </c>
      <c r="Q2" s="5">
        <v>4.1399999999999997</v>
      </c>
      <c r="R2" s="5">
        <v>2.81</v>
      </c>
      <c r="S2" s="62">
        <f>Q2-1.96*R2</f>
        <v>-1.3676000000000004</v>
      </c>
      <c r="T2" s="62">
        <f>Q2+1.96*R2</f>
        <v>9.6476000000000006</v>
      </c>
      <c r="U2" s="62">
        <f t="shared" ref="U2:V8" si="0">EXP(S2)</f>
        <v>0.25471754866958435</v>
      </c>
      <c r="V2" s="62">
        <f t="shared" si="0"/>
        <v>15484.580479755852</v>
      </c>
      <c r="W2" s="63">
        <f>((V2-U2)/2)/1.96</f>
        <v>3950.0831026038732</v>
      </c>
      <c r="X2" s="52">
        <f>EXP(Q2)</f>
        <v>62.802821449201652</v>
      </c>
      <c r="Y2" s="5">
        <v>0.06</v>
      </c>
      <c r="Z2" s="5">
        <f>(X2-1.96)*AB2</f>
        <v>1010.5942884714807</v>
      </c>
      <c r="AA2" s="5">
        <f>(X2+1.96)*AB2</f>
        <v>1075.7051678891246</v>
      </c>
      <c r="AB2" s="5">
        <f>EXP(2.81)</f>
        <v>16.609918218786699</v>
      </c>
      <c r="AC2" s="33"/>
      <c r="AD2" s="4"/>
      <c r="AE2" s="4"/>
      <c r="AF2" s="4"/>
      <c r="AG2" s="4"/>
      <c r="AH2" s="4"/>
      <c r="AI2" s="4"/>
      <c r="AJ2" s="67"/>
      <c r="AK2" s="68"/>
      <c r="AL2" s="4"/>
      <c r="AM2" s="4"/>
      <c r="AN2" s="4"/>
      <c r="AO2" s="4"/>
      <c r="AP2" s="33"/>
      <c r="AQ2" s="4"/>
      <c r="AR2" s="4"/>
      <c r="AS2" s="4"/>
      <c r="AT2" s="4"/>
      <c r="AU2" s="4"/>
      <c r="AV2" s="4"/>
      <c r="AW2" s="67"/>
      <c r="AX2" s="68"/>
      <c r="AY2" s="4"/>
      <c r="AZ2" s="4"/>
      <c r="BA2" s="4"/>
      <c r="BB2" s="4"/>
      <c r="BC2" s="33"/>
      <c r="BD2" s="4"/>
      <c r="BE2" s="4"/>
      <c r="BF2" s="4"/>
      <c r="BG2" s="4"/>
      <c r="BH2" s="4"/>
      <c r="BI2" s="4"/>
      <c r="BJ2" s="67"/>
      <c r="BK2" s="68"/>
      <c r="BL2" s="4"/>
      <c r="BM2" s="4"/>
      <c r="BN2" s="4"/>
      <c r="BO2" s="4"/>
      <c r="BP2" s="33"/>
      <c r="BQ2" s="4"/>
      <c r="BR2" s="4"/>
      <c r="BS2" s="4"/>
      <c r="BT2" s="4"/>
      <c r="BU2" s="4"/>
      <c r="BV2" s="4"/>
      <c r="BW2" s="67"/>
      <c r="BX2" s="68"/>
      <c r="BY2" s="4"/>
      <c r="BZ2" s="4"/>
      <c r="CA2" s="4"/>
      <c r="CB2" s="4"/>
      <c r="CC2" s="33"/>
      <c r="CD2" s="4"/>
      <c r="CE2" s="4"/>
      <c r="CF2" s="4"/>
      <c r="CG2" s="4"/>
      <c r="CH2" s="4"/>
      <c r="CI2" s="4"/>
      <c r="CJ2" s="67"/>
      <c r="CK2" s="68"/>
      <c r="CL2" s="4"/>
      <c r="CM2" s="4"/>
      <c r="CN2" s="4"/>
      <c r="CO2" s="4"/>
    </row>
    <row r="3" spans="1:93" x14ac:dyDescent="0.3">
      <c r="A3" s="1" t="s">
        <v>124</v>
      </c>
      <c r="B3" s="1">
        <v>2014</v>
      </c>
      <c r="C3" s="1">
        <v>204</v>
      </c>
      <c r="D3" s="1" t="s">
        <v>131</v>
      </c>
      <c r="E3" s="1" t="s">
        <v>836</v>
      </c>
      <c r="F3" t="s">
        <v>837</v>
      </c>
      <c r="G3" s="6" t="s">
        <v>143</v>
      </c>
      <c r="H3" s="24">
        <v>1.0100501670841679</v>
      </c>
      <c r="I3" s="24">
        <v>2.0618766027427543E-2</v>
      </c>
      <c r="J3" s="24">
        <v>0.06</v>
      </c>
      <c r="K3" s="37" t="s">
        <v>146</v>
      </c>
      <c r="L3" s="7">
        <v>1.1051709180756477</v>
      </c>
      <c r="M3" s="7">
        <v>3.6860733961218681E-2</v>
      </c>
      <c r="N3" s="7">
        <v>0.04</v>
      </c>
      <c r="O3" s="32" t="s">
        <v>90</v>
      </c>
      <c r="P3" s="35" t="s">
        <v>139</v>
      </c>
      <c r="Q3" s="1">
        <v>0.01</v>
      </c>
      <c r="R3" s="1"/>
      <c r="S3" s="30">
        <v>-0.03</v>
      </c>
      <c r="T3" s="30">
        <v>0.05</v>
      </c>
      <c r="U3" s="30">
        <f t="shared" si="0"/>
        <v>0.97044553354850815</v>
      </c>
      <c r="V3" s="30">
        <f t="shared" si="0"/>
        <v>1.0512710963760241</v>
      </c>
      <c r="W3" s="53">
        <v>2.0618766027427543E-2</v>
      </c>
      <c r="X3" s="54">
        <f>EXP(Q3)</f>
        <v>1.0100501670841679</v>
      </c>
      <c r="Y3">
        <v>0.06</v>
      </c>
      <c r="Z3">
        <f>EXP(-0.03)</f>
        <v>0.97044553354850815</v>
      </c>
      <c r="AA3">
        <f>EXP(0.05)</f>
        <v>1.0512710963760241</v>
      </c>
      <c r="AB3">
        <f>((AA3-Z3)/2)/1.96</f>
        <v>2.0618766027427543E-2</v>
      </c>
      <c r="AC3" s="34" t="s">
        <v>143</v>
      </c>
      <c r="AD3" s="6">
        <v>0.01</v>
      </c>
      <c r="AE3" s="14"/>
      <c r="AF3" s="14">
        <v>-0.21</v>
      </c>
      <c r="AG3" s="14">
        <v>56</v>
      </c>
      <c r="AH3" s="14">
        <f>EXP(AF3)</f>
        <v>0.81058424597018708</v>
      </c>
      <c r="AI3" s="14">
        <f>EXP(AG3)</f>
        <v>2.0916594960129961E+24</v>
      </c>
      <c r="AJ3" s="69">
        <f>((AI3-AH3)/2)/1.96</f>
        <v>5.3358660612576429E+23</v>
      </c>
      <c r="AK3" s="55">
        <f>EXP(AD3)</f>
        <v>1.0100501670841679</v>
      </c>
      <c r="AL3" s="6">
        <v>0.06</v>
      </c>
      <c r="AM3" s="6">
        <f>EXP(-0.21)</f>
        <v>0.81058424597018708</v>
      </c>
      <c r="AN3" s="6">
        <f>EXP(56)</f>
        <v>2.0916594960129961E+24</v>
      </c>
      <c r="AO3">
        <f>((AN3-AM3)/2)/1.96</f>
        <v>5.3358660612576429E+23</v>
      </c>
      <c r="AP3" s="37" t="s">
        <v>146</v>
      </c>
      <c r="AQ3" s="7">
        <v>0.1</v>
      </c>
      <c r="AR3" s="7"/>
      <c r="AS3" s="7">
        <v>0.04</v>
      </c>
      <c r="AT3" s="7">
        <v>0.17</v>
      </c>
      <c r="AU3" s="7">
        <f>EXP(AS3)</f>
        <v>1.0408107741923882</v>
      </c>
      <c r="AV3" s="7">
        <f>EXP(AT3)</f>
        <v>1.1853048513203654</v>
      </c>
      <c r="AW3" s="72">
        <f>((AV3-AU3)/2)/1.96</f>
        <v>3.6860733961218681E-2</v>
      </c>
      <c r="AX3" s="59">
        <f>EXP(AQ3)</f>
        <v>1.1051709180756477</v>
      </c>
      <c r="AY3" s="7">
        <v>0.04</v>
      </c>
      <c r="AZ3" s="7">
        <f>EXP(0.04)</f>
        <v>1.0408107741923882</v>
      </c>
      <c r="BA3" s="7">
        <f>EXP(0.17)</f>
        <v>1.1853048513203654</v>
      </c>
      <c r="BC3" s="34"/>
      <c r="BJ3" s="60"/>
      <c r="BK3" s="61"/>
      <c r="BP3" s="34"/>
      <c r="BW3" s="60"/>
      <c r="BX3" s="61"/>
      <c r="CJ3" s="60"/>
      <c r="CK3" s="61"/>
    </row>
    <row r="4" spans="1:93" x14ac:dyDescent="0.3">
      <c r="A4" s="1" t="s">
        <v>174</v>
      </c>
      <c r="B4" s="1">
        <v>2018</v>
      </c>
      <c r="C4" s="1">
        <v>760</v>
      </c>
      <c r="D4" s="1" t="s">
        <v>178</v>
      </c>
      <c r="E4" s="1" t="s">
        <v>176</v>
      </c>
      <c r="F4" s="1" t="s">
        <v>177</v>
      </c>
      <c r="G4" s="24" t="s">
        <v>191</v>
      </c>
      <c r="H4" s="6">
        <v>5.6973434226719908</v>
      </c>
      <c r="I4" s="6">
        <v>1.6765476506608086</v>
      </c>
      <c r="J4" s="6">
        <v>1E-3</v>
      </c>
      <c r="O4" s="35" t="s">
        <v>90</v>
      </c>
      <c r="P4" s="80" t="s">
        <v>191</v>
      </c>
      <c r="Q4" s="24">
        <v>1.74</v>
      </c>
      <c r="R4" s="24">
        <v>0.28000000000000003</v>
      </c>
      <c r="S4" s="62">
        <f>Q4-1.96*R4</f>
        <v>1.1911999999999998</v>
      </c>
      <c r="T4" s="62">
        <f>Q4+1.96*R4</f>
        <v>2.2888000000000002</v>
      </c>
      <c r="U4" s="62">
        <f t="shared" si="0"/>
        <v>3.2910280724774101</v>
      </c>
      <c r="V4" s="62">
        <f t="shared" si="0"/>
        <v>9.8630948630677793</v>
      </c>
      <c r="W4" s="63">
        <f>((V4-U4)/2)/1.96</f>
        <v>1.6765476506608086</v>
      </c>
      <c r="X4" s="55">
        <f t="shared" ref="X4:X17" si="1">EXP(Q4)</f>
        <v>5.6973434226719908</v>
      </c>
      <c r="Y4" s="24">
        <v>1E-3</v>
      </c>
      <c r="Z4" s="24">
        <f>(X4-1.96)*AB4</f>
        <v>4.9449905014805449</v>
      </c>
      <c r="AA4" s="24">
        <f>(X4+1.96)*AB4</f>
        <v>10.131659365843298</v>
      </c>
      <c r="AB4" s="24">
        <f>EXP(0.28)</f>
        <v>1.3231298123374369</v>
      </c>
      <c r="AC4" s="35"/>
      <c r="AJ4" s="60"/>
      <c r="AK4" s="54"/>
      <c r="AP4" s="35"/>
      <c r="AW4" s="60"/>
      <c r="AX4" s="54"/>
      <c r="BC4" s="35"/>
      <c r="BJ4" s="60"/>
      <c r="BK4" s="61"/>
      <c r="BP4" s="35"/>
      <c r="BW4" s="60"/>
      <c r="BX4" s="61"/>
      <c r="CJ4" s="60"/>
      <c r="CK4" s="61"/>
    </row>
    <row r="5" spans="1:93" x14ac:dyDescent="0.3">
      <c r="A5" s="8" t="s">
        <v>232</v>
      </c>
      <c r="B5" s="1">
        <v>2018</v>
      </c>
      <c r="C5" s="1">
        <v>1574</v>
      </c>
      <c r="D5" s="1" t="s">
        <v>239</v>
      </c>
      <c r="E5" s="9" t="s">
        <v>838</v>
      </c>
      <c r="F5" s="9" t="s">
        <v>839</v>
      </c>
      <c r="G5" s="10" t="s">
        <v>840</v>
      </c>
      <c r="H5" s="11">
        <f>(X5+AX5)/2</f>
        <v>1.0996497157032099</v>
      </c>
      <c r="I5" s="11">
        <f>(W5+AW5)/2</f>
        <v>7.7711020840519387</v>
      </c>
      <c r="J5" s="11">
        <f>(Y5+AY5)/2</f>
        <v>3.0499999999999999E-2</v>
      </c>
      <c r="K5" s="36" t="s">
        <v>841</v>
      </c>
      <c r="L5" s="13">
        <f>(AK5+BK5)/2</f>
        <v>1.1283989693333845</v>
      </c>
      <c r="M5" s="13">
        <f>(AJ5+BJ5)/2</f>
        <v>0.11365350226059659</v>
      </c>
      <c r="N5" s="13">
        <f>(AL5+BL5)/2</f>
        <v>3.0499999999999999E-2</v>
      </c>
      <c r="O5" s="84" t="s">
        <v>90</v>
      </c>
      <c r="P5" s="81" t="s">
        <v>255</v>
      </c>
      <c r="Q5" s="10">
        <v>-0.01</v>
      </c>
      <c r="R5" s="10"/>
      <c r="S5" s="31">
        <v>-1.1000000000000001</v>
      </c>
      <c r="T5" s="31">
        <v>1.02</v>
      </c>
      <c r="U5" s="31">
        <f t="shared" si="0"/>
        <v>0.33287108369807955</v>
      </c>
      <c r="V5" s="31">
        <f t="shared" si="0"/>
        <v>2.7731947639642978</v>
      </c>
      <c r="W5" s="56">
        <v>0.62253155108832103</v>
      </c>
      <c r="X5" s="57">
        <f>EXP(Q5)</f>
        <v>0.99004983374916811</v>
      </c>
      <c r="Y5" s="10">
        <v>0.06</v>
      </c>
      <c r="Z5" s="10">
        <f>EXP(-1.1)</f>
        <v>0.33287108369807955</v>
      </c>
      <c r="AA5" s="10">
        <f>EXP(1.02)</f>
        <v>2.7731947639642978</v>
      </c>
      <c r="AB5">
        <f>((AA5-Z5)/2)/1.96</f>
        <v>0.62253155108832103</v>
      </c>
      <c r="AC5" s="36" t="s">
        <v>259</v>
      </c>
      <c r="AD5" s="12">
        <v>0.08</v>
      </c>
      <c r="AE5" s="14"/>
      <c r="AF5" s="14">
        <v>-0.04</v>
      </c>
      <c r="AG5" s="14">
        <v>0.22</v>
      </c>
      <c r="AH5" s="14">
        <f>EXP(AF5)</f>
        <v>0.96078943915232318</v>
      </c>
      <c r="AI5" s="14">
        <f>EXP(AG5)</f>
        <v>1.2460767305873808</v>
      </c>
      <c r="AJ5" s="69">
        <f>((AI5-AH5)/2)/1.96</f>
        <v>7.2777370264045307E-2</v>
      </c>
      <c r="AK5" s="58">
        <f t="shared" ref="AK5:AK6" si="2">EXP(AD5)</f>
        <v>1.0832870676749586</v>
      </c>
      <c r="AL5" s="12">
        <v>0.06</v>
      </c>
      <c r="AM5" s="12">
        <f>EXP(-0.04)</f>
        <v>0.96078943915232318</v>
      </c>
      <c r="AN5" s="12">
        <f>EXP(0.22)</f>
        <v>1.2460767305873808</v>
      </c>
      <c r="AP5" s="81" t="s">
        <v>262</v>
      </c>
      <c r="AQ5" s="11">
        <v>0.19</v>
      </c>
      <c r="AR5" s="11"/>
      <c r="AS5" s="11">
        <v>1.42</v>
      </c>
      <c r="AT5" s="11">
        <v>4.88</v>
      </c>
      <c r="AU5" s="11">
        <f>EXP(AS5)</f>
        <v>4.1371204402513921</v>
      </c>
      <c r="AV5" s="11">
        <f>EXP(AU5)</f>
        <v>62.622237098952375</v>
      </c>
      <c r="AW5" s="73">
        <f>((AV5-AU5)/2)/1.96</f>
        <v>14.919672617015557</v>
      </c>
      <c r="AX5" s="57">
        <f t="shared" ref="AX5:AX15" si="3">EXP(AQ5)</f>
        <v>1.2092495976572515</v>
      </c>
      <c r="AY5" s="11">
        <v>1E-3</v>
      </c>
      <c r="AZ5" s="11">
        <f>EXP(1.42)</f>
        <v>4.1371204402513921</v>
      </c>
      <c r="BA5" s="11">
        <f>EXP(4.88)</f>
        <v>131.63066388583022</v>
      </c>
      <c r="BC5" s="36" t="s">
        <v>266</v>
      </c>
      <c r="BD5" s="12">
        <v>0.16</v>
      </c>
      <c r="BE5" s="12"/>
      <c r="BF5" s="12">
        <v>0.12</v>
      </c>
      <c r="BG5" s="12">
        <v>0.55000000000000004</v>
      </c>
      <c r="BH5" s="12">
        <f>EXP(BF5)</f>
        <v>1.1274968515793757</v>
      </c>
      <c r="BI5" s="12">
        <f>EXP(BG5)</f>
        <v>1.7332530178673953</v>
      </c>
      <c r="BJ5" s="74">
        <f>((BI5-BH5)/2)/1.96</f>
        <v>0.15452963425714786</v>
      </c>
      <c r="BK5" s="58">
        <f>EXP(BD5)</f>
        <v>1.1735108709918103</v>
      </c>
      <c r="BL5" s="12">
        <v>1E-3</v>
      </c>
      <c r="BM5" s="12">
        <f>EXP(0.12)</f>
        <v>1.1274968515793757</v>
      </c>
      <c r="BN5" s="12">
        <f>EXP(0.55)</f>
        <v>1.7332530178673953</v>
      </c>
      <c r="BP5" s="36"/>
      <c r="BW5" s="60"/>
      <c r="BX5" s="61"/>
      <c r="CJ5" s="60"/>
      <c r="CK5" s="61"/>
    </row>
    <row r="6" spans="1:93" x14ac:dyDescent="0.3">
      <c r="A6" s="8" t="s">
        <v>288</v>
      </c>
      <c r="B6" s="1">
        <v>2015</v>
      </c>
      <c r="C6" s="1">
        <v>616</v>
      </c>
      <c r="D6" s="1" t="s">
        <v>204</v>
      </c>
      <c r="E6" s="9" t="s">
        <v>842</v>
      </c>
      <c r="F6" s="1" t="s">
        <v>843</v>
      </c>
      <c r="G6" s="12" t="s">
        <v>844</v>
      </c>
      <c r="H6" s="12">
        <f>(X6*0.71)+(AK6*0.28)</f>
        <v>1.0246452421701773</v>
      </c>
      <c r="I6" s="12">
        <f>(W6*0.71)+(AJ6*0.28)</f>
        <v>0.13217106990469893</v>
      </c>
      <c r="J6" s="12">
        <f>(Y6*0.71)+(AL6*0.28)</f>
        <v>0.53059999999999996</v>
      </c>
      <c r="O6" s="85" t="s">
        <v>90</v>
      </c>
      <c r="P6" s="36" t="s">
        <v>299</v>
      </c>
      <c r="Q6" s="12">
        <v>0.02</v>
      </c>
      <c r="R6" s="12">
        <v>0.04</v>
      </c>
      <c r="S6" s="62">
        <f>Q6-1.96*R6</f>
        <v>-5.8399999999999994E-2</v>
      </c>
      <c r="T6" s="62">
        <f>Q6+1.96*R6</f>
        <v>9.8400000000000001E-2</v>
      </c>
      <c r="U6" s="62">
        <f t="shared" si="0"/>
        <v>0.94327256293975503</v>
      </c>
      <c r="V6" s="62">
        <f t="shared" si="0"/>
        <v>1.10340405847134</v>
      </c>
      <c r="W6" s="63">
        <f>((V6-U6)/2)/1.96</f>
        <v>4.0849871309077808E-2</v>
      </c>
      <c r="X6" s="58">
        <f t="shared" si="1"/>
        <v>1.0202013400267558</v>
      </c>
      <c r="Y6" s="12">
        <v>0.7</v>
      </c>
      <c r="Z6" s="13">
        <f>(X6-1.96)*AB6</f>
        <v>-0.97815257087172125</v>
      </c>
      <c r="AA6" s="13">
        <f>(X6+1.96)*AB6</f>
        <v>3.1018256639624404</v>
      </c>
      <c r="AB6" s="12">
        <f>EXP(0.04)</f>
        <v>1.0408107741923882</v>
      </c>
      <c r="AC6" s="36" t="s">
        <v>302</v>
      </c>
      <c r="AD6" s="12">
        <v>7.0000000000000007E-2</v>
      </c>
      <c r="AE6" s="14">
        <v>0.14000000000000001</v>
      </c>
      <c r="AF6" s="14">
        <f>AD6-1.96*AE6</f>
        <v>-0.20440000000000003</v>
      </c>
      <c r="AG6" s="14">
        <f>AD6+1.96*AE6</f>
        <v>0.34440000000000004</v>
      </c>
      <c r="AH6" s="14">
        <f>EXP(AF6)</f>
        <v>0.81513625146711</v>
      </c>
      <c r="AI6" s="14">
        <f>EXP(AH6)</f>
        <v>2.2594835093206616</v>
      </c>
      <c r="AJ6" s="69">
        <f>((AI6-AH6)/2)/1.96</f>
        <v>0.36845593312590597</v>
      </c>
      <c r="AK6" s="58">
        <f t="shared" si="2"/>
        <v>1.0725081812542165</v>
      </c>
      <c r="AL6" s="12">
        <v>0.12</v>
      </c>
      <c r="AM6" s="12">
        <f>(AK6-1.96)*AO6</f>
        <v>-1.0208585858034223</v>
      </c>
      <c r="AN6" s="12">
        <f>(AK6+1.96)*AO6</f>
        <v>3.4882147057169091</v>
      </c>
      <c r="AO6" s="12">
        <f>EXP(0.14)</f>
        <v>1.1502737988572274</v>
      </c>
      <c r="AP6" s="36"/>
      <c r="AW6" s="60"/>
      <c r="AX6" s="54"/>
      <c r="BC6" s="36"/>
      <c r="BJ6" s="60"/>
      <c r="BK6" s="76"/>
      <c r="BP6" s="36"/>
      <c r="BW6" s="60"/>
      <c r="BX6" s="61"/>
      <c r="CJ6" s="60"/>
      <c r="CK6" s="61"/>
    </row>
    <row r="7" spans="1:93" x14ac:dyDescent="0.3">
      <c r="A7" s="1" t="s">
        <v>318</v>
      </c>
      <c r="B7" s="1">
        <v>2015</v>
      </c>
      <c r="C7" s="1">
        <v>824</v>
      </c>
      <c r="D7" s="1" t="s">
        <v>204</v>
      </c>
      <c r="E7" s="9" t="s">
        <v>845</v>
      </c>
      <c r="F7" s="1" t="s">
        <v>846</v>
      </c>
      <c r="G7" s="12" t="s">
        <v>332</v>
      </c>
      <c r="H7" s="12">
        <v>1.0345846067281179</v>
      </c>
      <c r="I7" s="12">
        <v>1.5521004831420101E-2</v>
      </c>
      <c r="J7" s="12">
        <v>4.9000000000000002E-2</v>
      </c>
      <c r="O7" s="38" t="s">
        <v>90</v>
      </c>
      <c r="P7" s="36" t="s">
        <v>332</v>
      </c>
      <c r="Q7" s="12">
        <v>3.4000000000000002E-2</v>
      </c>
      <c r="R7" s="12">
        <v>1.4999999999999999E-2</v>
      </c>
      <c r="S7" s="62">
        <f>Q7-1.96*R7</f>
        <v>4.6000000000000034E-3</v>
      </c>
      <c r="T7" s="62">
        <f>Q7+1.96*R7</f>
        <v>6.3399999999999998E-2</v>
      </c>
      <c r="U7" s="62">
        <f t="shared" si="0"/>
        <v>1.0046105962413399</v>
      </c>
      <c r="V7" s="62">
        <f t="shared" si="0"/>
        <v>1.0654529351805067</v>
      </c>
      <c r="W7" s="63">
        <f>((V7-U7)/2)/1.96</f>
        <v>1.5521004831420101E-2</v>
      </c>
      <c r="X7" s="58">
        <f t="shared" si="1"/>
        <v>1.0345846067281179</v>
      </c>
      <c r="Y7" s="12">
        <v>4.9000000000000002E-2</v>
      </c>
      <c r="Z7" s="25">
        <f>(X7-1.96)*AB7</f>
        <v>-0.93940125590678092</v>
      </c>
      <c r="AA7" s="25">
        <f>(X7+1.96)*AB7</f>
        <v>3.0398419573868374</v>
      </c>
      <c r="AB7" s="12">
        <f>EXP(0.015)</f>
        <v>1.0151130646157189</v>
      </c>
      <c r="AC7" s="35"/>
      <c r="AJ7" s="60"/>
      <c r="AK7" s="61"/>
      <c r="AP7" s="35"/>
      <c r="AW7" s="60"/>
      <c r="AX7" s="54"/>
      <c r="BC7" s="35"/>
      <c r="BJ7" s="60"/>
      <c r="BK7" s="76"/>
      <c r="BP7" s="35"/>
      <c r="BW7" s="60"/>
      <c r="BX7" s="61"/>
      <c r="CJ7" s="60"/>
      <c r="CK7" s="61"/>
    </row>
    <row r="8" spans="1:93" x14ac:dyDescent="0.3">
      <c r="A8" s="1" t="s">
        <v>334</v>
      </c>
      <c r="B8" s="1">
        <v>2005</v>
      </c>
      <c r="C8" s="1">
        <v>8939</v>
      </c>
      <c r="D8" s="1" t="s">
        <v>204</v>
      </c>
      <c r="E8" s="9" t="s">
        <v>847</v>
      </c>
      <c r="F8" s="1" t="s">
        <v>848</v>
      </c>
      <c r="G8" s="12" t="s">
        <v>348</v>
      </c>
      <c r="H8" s="12">
        <v>1.0151130646157189</v>
      </c>
      <c r="I8" s="12">
        <v>3.0453567423400795E-3</v>
      </c>
      <c r="J8" s="12">
        <v>1E-3</v>
      </c>
      <c r="O8" s="35" t="s">
        <v>90</v>
      </c>
      <c r="P8" s="36" t="s">
        <v>348</v>
      </c>
      <c r="Q8" s="12">
        <v>1.4999999999999999E-2</v>
      </c>
      <c r="R8" s="12">
        <v>3.0000000000000001E-3</v>
      </c>
      <c r="S8" s="62">
        <f>Q8-1.96*R8</f>
        <v>9.1199999999999996E-3</v>
      </c>
      <c r="T8" s="62">
        <f>Q8+1.96*R8</f>
        <v>2.0879999999999999E-2</v>
      </c>
      <c r="U8" s="62">
        <f t="shared" si="0"/>
        <v>1.0091617139138638</v>
      </c>
      <c r="V8" s="62">
        <f t="shared" si="0"/>
        <v>1.0210995123438369</v>
      </c>
      <c r="W8" s="63">
        <f>((V8-U8)/2)/1.96</f>
        <v>3.0453567423400795E-3</v>
      </c>
      <c r="X8" s="58">
        <f t="shared" si="1"/>
        <v>1.0151130646157189</v>
      </c>
      <c r="Y8" s="12">
        <v>1E-3</v>
      </c>
      <c r="Z8" s="25">
        <f>(X8-1.96)*AB8</f>
        <v>-0.94772585243682528</v>
      </c>
      <c r="AA8" s="25">
        <f>(X8+1.96)*AB8</f>
        <v>2.9840518052164127</v>
      </c>
      <c r="AB8" s="12">
        <f>EXP(0.003)</f>
        <v>1.0030045045033771</v>
      </c>
      <c r="AC8" s="35"/>
      <c r="AJ8" s="60"/>
      <c r="AK8" s="61"/>
      <c r="AP8" s="35"/>
      <c r="AW8" s="60"/>
      <c r="AX8" s="54"/>
      <c r="BC8" s="35"/>
      <c r="BJ8" s="60"/>
      <c r="BK8" s="76"/>
      <c r="BP8" s="35"/>
      <c r="BW8" s="60"/>
      <c r="BX8" s="61"/>
      <c r="CJ8" s="60"/>
      <c r="CK8" s="61"/>
    </row>
    <row r="9" spans="1:93" x14ac:dyDescent="0.3">
      <c r="A9" s="8" t="s">
        <v>399</v>
      </c>
      <c r="B9" s="1">
        <v>2010</v>
      </c>
      <c r="C9" s="1">
        <v>4023</v>
      </c>
      <c r="D9" s="1" t="s">
        <v>311</v>
      </c>
      <c r="E9" s="9" t="s">
        <v>878</v>
      </c>
      <c r="F9" s="9" t="s">
        <v>849</v>
      </c>
      <c r="G9" s="12" t="s">
        <v>844</v>
      </c>
      <c r="H9" s="12">
        <f>(Q9*0.08)+(AQ9*0.3)+(BQ9*0.62)</f>
        <v>2.3567999999999998</v>
      </c>
      <c r="I9" s="12">
        <f>(W9*0.08)+(AW9*0.3)+(BW9*0.62)</f>
        <v>0.42112244897959183</v>
      </c>
      <c r="J9" s="12">
        <f>(Y9*0.08)+(AY9*0.3)+(BY9*0.62)</f>
        <v>1E-3</v>
      </c>
      <c r="K9" s="37" t="s">
        <v>850</v>
      </c>
      <c r="L9" s="7">
        <f>(AD9*0.08)+(BD9*0.3)+(CD9*0.62)</f>
        <v>3.3752000000000004</v>
      </c>
      <c r="M9" s="7">
        <f>(AJ9*0.08)+(BJ9*0.3)+(CJ9*0.62)</f>
        <v>0.78612244897959171</v>
      </c>
      <c r="N9" s="7">
        <f>(AL9*0.08)+(BL9*0.3)+(CL9*0.62)</f>
        <v>1E-3</v>
      </c>
      <c r="O9" s="84" t="s">
        <v>404</v>
      </c>
      <c r="P9" s="36" t="s">
        <v>405</v>
      </c>
      <c r="Q9" s="12">
        <v>2.61</v>
      </c>
      <c r="R9" s="12"/>
      <c r="S9" s="31"/>
      <c r="T9" s="31"/>
      <c r="U9" s="31"/>
      <c r="V9" s="31"/>
      <c r="W9" s="56">
        <v>0.64285714285714302</v>
      </c>
      <c r="X9" s="58">
        <v>2.61</v>
      </c>
      <c r="Y9" s="12">
        <v>1E-3</v>
      </c>
      <c r="Z9" s="12">
        <v>1.64</v>
      </c>
      <c r="AA9" s="12">
        <v>4.16</v>
      </c>
      <c r="AB9">
        <f>((AA9-Z9)/2)/1.96</f>
        <v>0.64285714285714302</v>
      </c>
      <c r="AC9" s="37" t="s">
        <v>409</v>
      </c>
      <c r="AD9" s="7">
        <v>5.58</v>
      </c>
      <c r="AE9" s="14"/>
      <c r="AF9" s="14"/>
      <c r="AG9" s="14"/>
      <c r="AH9" s="14"/>
      <c r="AI9" s="14"/>
      <c r="AJ9" s="69">
        <v>1.5714285714285712</v>
      </c>
      <c r="AK9" s="70">
        <v>5.58</v>
      </c>
      <c r="AL9" s="7">
        <v>1E-3</v>
      </c>
      <c r="AM9" s="7">
        <v>3.29</v>
      </c>
      <c r="AN9" s="7">
        <v>9.4499999999999993</v>
      </c>
      <c r="AO9" s="7">
        <f>((AN9-AM9)/2)/1.96</f>
        <v>1.5714285714285712</v>
      </c>
      <c r="AP9" s="82" t="s">
        <v>413</v>
      </c>
      <c r="AQ9" s="12">
        <v>1.89</v>
      </c>
      <c r="AR9" s="12"/>
      <c r="AS9" s="12"/>
      <c r="AT9" s="12"/>
      <c r="AU9" s="12"/>
      <c r="AV9" s="12"/>
      <c r="AW9" s="74">
        <v>0.27806122448979587</v>
      </c>
      <c r="AX9" s="58">
        <v>1.89</v>
      </c>
      <c r="AY9" s="12">
        <v>1E-3</v>
      </c>
      <c r="AZ9" s="12">
        <v>1.42</v>
      </c>
      <c r="BA9" s="12">
        <v>2.5099999999999998</v>
      </c>
      <c r="BB9" s="12">
        <f>((BA9-AZ9)/2)/1.96</f>
        <v>0.27806122448979587</v>
      </c>
      <c r="BC9" s="37" t="s">
        <v>417</v>
      </c>
      <c r="BD9" s="7">
        <v>2.2400000000000002</v>
      </c>
      <c r="BE9" s="7"/>
      <c r="BF9" s="7"/>
      <c r="BG9" s="7"/>
      <c r="BH9" s="7"/>
      <c r="BI9" s="7"/>
      <c r="BJ9" s="72">
        <v>0.4668367346938776</v>
      </c>
      <c r="BK9" s="59">
        <v>2.2400000000000002</v>
      </c>
      <c r="BL9" s="7">
        <v>1E-3</v>
      </c>
      <c r="BM9" s="7">
        <v>1.5</v>
      </c>
      <c r="BN9" s="7">
        <v>3.33</v>
      </c>
      <c r="BO9" s="7">
        <f>((BN9-BM9)/2)/1.96</f>
        <v>0.4668367346938776</v>
      </c>
      <c r="BP9" s="82" t="s">
        <v>421</v>
      </c>
      <c r="BQ9" s="12">
        <v>2.5499999999999998</v>
      </c>
      <c r="BR9" s="18"/>
      <c r="BS9" s="18"/>
      <c r="BT9" s="18"/>
      <c r="BU9" s="18"/>
      <c r="BV9" s="18"/>
      <c r="BW9" s="69">
        <v>0.46173469387755101</v>
      </c>
      <c r="BX9" s="58">
        <v>2.5499999999999998</v>
      </c>
      <c r="BY9" s="12">
        <v>1E-3</v>
      </c>
      <c r="BZ9" s="12">
        <v>1.8</v>
      </c>
      <c r="CA9" s="12">
        <v>3.61</v>
      </c>
      <c r="CB9" s="12">
        <f>((CA9-BZ9)/2)/1.96</f>
        <v>0.46173469387755101</v>
      </c>
      <c r="CC9" s="37" t="s">
        <v>425</v>
      </c>
      <c r="CD9" s="7">
        <v>3.64</v>
      </c>
      <c r="CE9" s="7"/>
      <c r="CF9" s="7"/>
      <c r="CG9" s="7"/>
      <c r="CH9" s="7"/>
      <c r="CI9" s="7"/>
      <c r="CJ9" s="72">
        <v>0.83928571428571419</v>
      </c>
      <c r="CK9" s="59">
        <v>3.64</v>
      </c>
      <c r="CL9" s="7">
        <v>1E-3</v>
      </c>
      <c r="CM9" s="7">
        <v>2.35</v>
      </c>
      <c r="CN9" s="7">
        <v>5.64</v>
      </c>
      <c r="CO9">
        <f>((CN9-CM9)/2)/1.96</f>
        <v>0.83928571428571419</v>
      </c>
    </row>
    <row r="10" spans="1:93" x14ac:dyDescent="0.3">
      <c r="A10" s="8" t="s">
        <v>455</v>
      </c>
      <c r="B10" s="1">
        <v>2011</v>
      </c>
      <c r="C10" s="1">
        <v>653</v>
      </c>
      <c r="D10" s="1" t="s">
        <v>89</v>
      </c>
      <c r="E10" s="9" t="s">
        <v>851</v>
      </c>
      <c r="F10" s="9" t="s">
        <v>852</v>
      </c>
      <c r="G10" s="7" t="s">
        <v>850</v>
      </c>
      <c r="H10" s="7">
        <f>(X10+AK10)/2</f>
        <v>1.1623571073505929</v>
      </c>
      <c r="I10" s="7">
        <f>(W10+AJ10)/2</f>
        <v>0.13432775341876427</v>
      </c>
      <c r="J10" s="7">
        <f>(Y10+AL10)/2</f>
        <v>0.01</v>
      </c>
      <c r="O10" s="85" t="s">
        <v>90</v>
      </c>
      <c r="P10" s="37" t="s">
        <v>853</v>
      </c>
      <c r="Q10" s="7">
        <v>0.18</v>
      </c>
      <c r="R10" s="7">
        <v>0.1</v>
      </c>
      <c r="S10" s="29">
        <f>Q10-1.96*R10</f>
        <v>-1.6000000000000014E-2</v>
      </c>
      <c r="T10" s="29">
        <f>Q10+1.96*R10</f>
        <v>0.376</v>
      </c>
      <c r="U10" s="29">
        <f>EXP(S10)</f>
        <v>0.98412732005528514</v>
      </c>
      <c r="V10" s="29">
        <f>EXP(T10)</f>
        <v>1.456447133771086</v>
      </c>
      <c r="W10" s="51">
        <f>((V10-U10)/2)/1.96</f>
        <v>0.12048974839688799</v>
      </c>
      <c r="X10" s="59">
        <f t="shared" si="1"/>
        <v>1.1972173631218102</v>
      </c>
      <c r="Y10" s="7">
        <v>0.01</v>
      </c>
      <c r="Z10" s="5">
        <f>(X10-1.96)*AB10</f>
        <v>-0.8430051870908325</v>
      </c>
      <c r="AA10" s="5">
        <f>(X10+1.96)*AB10</f>
        <v>3.4892648117657066</v>
      </c>
      <c r="AB10" s="7">
        <f>EXP(0.1)</f>
        <v>1.1051709180756477</v>
      </c>
      <c r="AC10" s="37" t="s">
        <v>474</v>
      </c>
      <c r="AD10" s="7">
        <v>0.12</v>
      </c>
      <c r="AE10" s="3">
        <v>0.13</v>
      </c>
      <c r="AF10" s="3">
        <f>AD10-1.96*AE10</f>
        <v>-0.13480000000000003</v>
      </c>
      <c r="AG10" s="3">
        <f>AD10+1.96*AE10</f>
        <v>0.37480000000000002</v>
      </c>
      <c r="AH10" s="3">
        <f>EXP(AF10)</f>
        <v>0.87389067234585527</v>
      </c>
      <c r="AI10" s="3">
        <f>EXP(AG10)</f>
        <v>1.4547004454331662</v>
      </c>
      <c r="AJ10" s="71">
        <f>((AI10-AH10)/2)/1.96</f>
        <v>0.14816575844064056</v>
      </c>
      <c r="AK10" s="59">
        <f t="shared" ref="AK10" si="4">EXP(AD10)</f>
        <v>1.1274968515793757</v>
      </c>
      <c r="AL10" s="7">
        <v>0.01</v>
      </c>
      <c r="AM10" s="5">
        <f>(AK10-1.96)*AO10</f>
        <v>-0.94807821462851716</v>
      </c>
      <c r="AN10" s="5">
        <f>(AK10+1.96)*AO10</f>
        <v>3.5161290480040002</v>
      </c>
      <c r="AO10" s="7">
        <f>EXP(0.13)</f>
        <v>1.1388283833246218</v>
      </c>
      <c r="AP10" s="37" t="s">
        <v>476</v>
      </c>
      <c r="AQ10">
        <v>-0.1</v>
      </c>
      <c r="AR10">
        <v>0.04</v>
      </c>
      <c r="AS10">
        <f>AQ10-1.96*AR10</f>
        <v>-0.1784</v>
      </c>
      <c r="AT10">
        <f>AQ10+1.96*AR10</f>
        <v>-2.1600000000000008E-2</v>
      </c>
      <c r="AU10">
        <f>EXP(AS10)</f>
        <v>0.83660771346583995</v>
      </c>
      <c r="AV10">
        <f>EXP(AT10)</f>
        <v>0.97863160941488492</v>
      </c>
      <c r="AW10" s="60">
        <f>((AV10-AU10)/2)/1.96</f>
        <v>3.6230585701286983E-2</v>
      </c>
      <c r="AX10" s="54">
        <f t="shared" si="3"/>
        <v>0.90483741803595952</v>
      </c>
      <c r="AY10">
        <v>4.9000000000000002E-2</v>
      </c>
      <c r="AZ10">
        <f>(AX10-1.96)*BB10</f>
        <v>-1.0982245838328322</v>
      </c>
      <c r="BA10">
        <f>(AX10+1.96)*BB10</f>
        <v>2.9817536510013292</v>
      </c>
      <c r="BB10">
        <f>EXP(0.04)</f>
        <v>1.0408107741923882</v>
      </c>
      <c r="BC10" s="37" t="s">
        <v>478</v>
      </c>
      <c r="BD10">
        <v>0.12</v>
      </c>
      <c r="BE10">
        <v>0.05</v>
      </c>
      <c r="BF10">
        <f>BD10-1.96*BE10</f>
        <v>2.1999999999999992E-2</v>
      </c>
      <c r="BG10">
        <f>BD10+1.96*BE10</f>
        <v>0.218</v>
      </c>
      <c r="BH10">
        <f>EXP(BF10)</f>
        <v>1.0222437844704382</v>
      </c>
      <c r="BI10">
        <f>EXP(BG10)</f>
        <v>1.2435870676190619</v>
      </c>
      <c r="BJ10" s="60">
        <f>((BI10-BH10)/2)/1.96</f>
        <v>5.6465123252199934E-2</v>
      </c>
      <c r="BK10" s="54">
        <f>EXP(BD10)</f>
        <v>1.1274968515793757</v>
      </c>
      <c r="BL10">
        <v>1E-3</v>
      </c>
      <c r="BM10" s="4">
        <f>(BK10-1.96)*BO10</f>
        <v>-0.87518649757664158</v>
      </c>
      <c r="BN10" s="4">
        <f>(BK10+1.96)*BO10</f>
        <v>3.2457962002173728</v>
      </c>
      <c r="BO10">
        <f>EXP(0.05)</f>
        <v>1.0512710963760241</v>
      </c>
      <c r="BP10" s="37"/>
      <c r="BW10" s="60"/>
      <c r="BX10" s="54"/>
      <c r="CJ10" s="60"/>
      <c r="CK10" s="61"/>
    </row>
    <row r="11" spans="1:93" x14ac:dyDescent="0.3">
      <c r="A11" s="1" t="s">
        <v>479</v>
      </c>
      <c r="B11" s="1">
        <v>2010</v>
      </c>
      <c r="C11" s="1">
        <v>629</v>
      </c>
      <c r="D11" s="1" t="s">
        <v>204</v>
      </c>
      <c r="E11" s="9" t="s">
        <v>854</v>
      </c>
      <c r="F11" s="9" t="s">
        <v>855</v>
      </c>
      <c r="G11" s="12" t="s">
        <v>488</v>
      </c>
      <c r="H11" s="12">
        <v>2.27</v>
      </c>
      <c r="I11" s="12">
        <v>0.43877551020408162</v>
      </c>
      <c r="J11" s="12">
        <v>1E-3</v>
      </c>
      <c r="O11" s="32" t="s">
        <v>483</v>
      </c>
      <c r="P11" s="36" t="s">
        <v>488</v>
      </c>
      <c r="Q11" s="12">
        <v>2.27</v>
      </c>
      <c r="R11" s="12"/>
      <c r="S11" s="31"/>
      <c r="T11" s="31"/>
      <c r="U11" s="31"/>
      <c r="V11" s="31"/>
      <c r="W11" s="56">
        <v>0.43877551020408162</v>
      </c>
      <c r="X11" s="58">
        <v>2.27</v>
      </c>
      <c r="Y11" s="12">
        <v>1E-3</v>
      </c>
      <c r="Z11" s="12">
        <v>1.57</v>
      </c>
      <c r="AA11" s="12">
        <v>3.29</v>
      </c>
      <c r="AB11">
        <f>((AA11-Z11)/2)/1.96</f>
        <v>0.43877551020408162</v>
      </c>
      <c r="AC11" s="35"/>
      <c r="AJ11" s="60"/>
      <c r="AK11" s="61"/>
      <c r="AP11" s="35"/>
      <c r="AW11" s="60"/>
      <c r="AX11" s="54"/>
      <c r="BC11" s="35"/>
      <c r="BJ11" s="60"/>
      <c r="BK11" s="54"/>
      <c r="BM11" s="4"/>
      <c r="BN11" s="4"/>
      <c r="BP11" s="35"/>
      <c r="BW11" s="60"/>
      <c r="BX11" s="54"/>
      <c r="CJ11" s="60"/>
      <c r="CK11" s="61"/>
    </row>
    <row r="12" spans="1:93" x14ac:dyDescent="0.3">
      <c r="A12" s="1" t="s">
        <v>491</v>
      </c>
      <c r="B12" s="1">
        <v>2015</v>
      </c>
      <c r="C12" s="1">
        <v>473</v>
      </c>
      <c r="D12" s="1" t="s">
        <v>501</v>
      </c>
      <c r="E12" t="s">
        <v>498</v>
      </c>
      <c r="F12" s="9" t="s">
        <v>499</v>
      </c>
      <c r="G12" s="6" t="s">
        <v>516</v>
      </c>
      <c r="H12" s="6">
        <v>1.0202013400267558</v>
      </c>
      <c r="I12" s="6">
        <v>1.0202666613725642E-2</v>
      </c>
      <c r="J12" s="6">
        <v>0.06</v>
      </c>
      <c r="O12" s="35" t="s">
        <v>90</v>
      </c>
      <c r="P12" s="34" t="s">
        <v>516</v>
      </c>
      <c r="Q12" s="6">
        <v>0.02</v>
      </c>
      <c r="R12" s="6">
        <v>0.01</v>
      </c>
      <c r="S12" s="29">
        <f>Q12-1.96*R12</f>
        <v>4.0000000000000105E-4</v>
      </c>
      <c r="T12" s="29">
        <f>Q12+1.96*R12</f>
        <v>3.9599999999999996E-2</v>
      </c>
      <c r="U12" s="29">
        <f t="shared" ref="U12:V15" si="5">EXP(S12)</f>
        <v>1.0004000800106678</v>
      </c>
      <c r="V12" s="29">
        <f t="shared" si="5"/>
        <v>1.0403945331364723</v>
      </c>
      <c r="W12" s="51">
        <f>((V12-U12)/2)/1.96</f>
        <v>1.0202666613725642E-2</v>
      </c>
      <c r="X12" s="55">
        <f t="shared" si="1"/>
        <v>1.0202013400267558</v>
      </c>
      <c r="Y12" s="6">
        <v>0.06</v>
      </c>
      <c r="Z12" s="6">
        <f>(X12-1.96)*AB12</f>
        <v>-0.94924379353145238</v>
      </c>
      <c r="AA12" s="6">
        <f>(X12+1.96)*AB12</f>
        <v>3.010152861438486</v>
      </c>
      <c r="AB12" s="6">
        <f>EXP(0.01)</f>
        <v>1.0100501670841679</v>
      </c>
      <c r="AC12" s="35" t="s">
        <v>518</v>
      </c>
      <c r="AD12">
        <v>-0.01</v>
      </c>
      <c r="AE12">
        <v>0.01</v>
      </c>
      <c r="AF12">
        <f>AD12-1.96*AE12</f>
        <v>-2.9600000000000001E-2</v>
      </c>
      <c r="AG12">
        <f>AD12+1.96*AE12</f>
        <v>9.5999999999999992E-3</v>
      </c>
      <c r="AH12">
        <f>EXP(AF12)</f>
        <v>0.97083378940792275</v>
      </c>
      <c r="AI12">
        <f>EXP(AH12)</f>
        <v>2.6401448667137477</v>
      </c>
      <c r="AJ12" s="60">
        <f>((AI12-AH12)/2)/1.96</f>
        <v>0.42584466257801656</v>
      </c>
      <c r="AK12" s="54">
        <f t="shared" ref="AK12:AK17" si="6">EXP(AD12)</f>
        <v>0.99004983374916811</v>
      </c>
      <c r="AL12">
        <v>0.06</v>
      </c>
      <c r="AM12">
        <f>(AK12-1.96)*AO12</f>
        <v>-0.97969832748496921</v>
      </c>
      <c r="AN12">
        <f>(AK12+1.96)*AO12</f>
        <v>2.9796983274849693</v>
      </c>
      <c r="AO12">
        <f>EXP(0.01)</f>
        <v>1.0100501670841679</v>
      </c>
      <c r="AP12" s="35" t="s">
        <v>519</v>
      </c>
      <c r="AQ12">
        <v>0.01</v>
      </c>
      <c r="AR12">
        <v>0</v>
      </c>
      <c r="AS12">
        <f t="shared" ref="AS12:AS15" si="7">AQ12-1.96*AR12</f>
        <v>0.01</v>
      </c>
      <c r="AT12">
        <f t="shared" ref="AT12:AT15" si="8">AQ12+1.96*AR12</f>
        <v>0.01</v>
      </c>
      <c r="AU12">
        <f t="shared" ref="AU12:AV15" si="9">EXP(AS12)</f>
        <v>1.0100501670841679</v>
      </c>
      <c r="AV12">
        <f t="shared" si="9"/>
        <v>1.0100501670841679</v>
      </c>
      <c r="AW12" s="60">
        <f t="shared" ref="AW12:AW15" si="10">((AV12-AU12)/2)/1.96</f>
        <v>0</v>
      </c>
      <c r="AX12" s="54">
        <f t="shared" si="3"/>
        <v>1.0100501670841679</v>
      </c>
      <c r="AY12">
        <v>4.9000000000000002E-2</v>
      </c>
      <c r="AZ12" s="4">
        <f t="shared" ref="AZ12:AZ15" si="11">(AX12-1.96)*BB12</f>
        <v>-0.94994983291583202</v>
      </c>
      <c r="BA12" s="4">
        <f t="shared" ref="BA12:BA15" si="12">(AX12+1.96)*BB12</f>
        <v>2.9700501670841679</v>
      </c>
      <c r="BB12">
        <f>EXP(0)</f>
        <v>1</v>
      </c>
      <c r="BC12" s="35" t="s">
        <v>520</v>
      </c>
      <c r="BD12">
        <v>0</v>
      </c>
      <c r="BE12">
        <v>0</v>
      </c>
      <c r="BF12">
        <f t="shared" ref="BF12:BF15" si="13">BD12-1.96*BE12</f>
        <v>0</v>
      </c>
      <c r="BG12">
        <f t="shared" ref="BG12:BG15" si="14">BD12+1.96*BE12</f>
        <v>0</v>
      </c>
      <c r="BH12">
        <f t="shared" ref="BH12:BI15" si="15">EXP(BF12)</f>
        <v>1</v>
      </c>
      <c r="BI12">
        <f t="shared" si="15"/>
        <v>1</v>
      </c>
      <c r="BJ12" s="60">
        <f t="shared" ref="BJ12:BJ15" si="16">((BI12-BH12)/2)/1.96</f>
        <v>0</v>
      </c>
      <c r="BK12" s="54">
        <f>EXP(BD12)</f>
        <v>1</v>
      </c>
      <c r="BL12">
        <v>0.06</v>
      </c>
      <c r="BM12" s="4"/>
      <c r="BN12" s="4"/>
      <c r="BO12">
        <v>0</v>
      </c>
      <c r="BP12" s="35"/>
      <c r="BW12" s="60"/>
      <c r="BX12" s="54"/>
      <c r="CJ12" s="60"/>
      <c r="CK12" s="61"/>
    </row>
    <row r="13" spans="1:93" x14ac:dyDescent="0.3">
      <c r="A13" s="1" t="s">
        <v>521</v>
      </c>
      <c r="B13" s="1">
        <v>2015</v>
      </c>
      <c r="C13" s="1">
        <v>106</v>
      </c>
      <c r="D13" s="1" t="s">
        <v>204</v>
      </c>
      <c r="E13" t="s">
        <v>498</v>
      </c>
      <c r="F13" s="9" t="s">
        <v>499</v>
      </c>
      <c r="G13" s="12" t="s">
        <v>527</v>
      </c>
      <c r="H13" s="12">
        <v>1.2586000099294778</v>
      </c>
      <c r="I13" s="12">
        <v>8.8378663954103098E-2</v>
      </c>
      <c r="J13" s="12">
        <v>0.01</v>
      </c>
      <c r="O13" s="32" t="s">
        <v>90</v>
      </c>
      <c r="P13" s="82" t="s">
        <v>527</v>
      </c>
      <c r="Q13" s="15">
        <v>0.23</v>
      </c>
      <c r="R13" s="15">
        <v>7.0000000000000007E-2</v>
      </c>
      <c r="S13" s="62">
        <f>Q13-1.96*R13</f>
        <v>9.2799999999999994E-2</v>
      </c>
      <c r="T13" s="62">
        <f>Q13+1.96*R13</f>
        <v>0.36720000000000003</v>
      </c>
      <c r="U13" s="62">
        <f t="shared" si="5"/>
        <v>1.0972422648687998</v>
      </c>
      <c r="V13" s="62">
        <f t="shared" si="5"/>
        <v>1.443686627568884</v>
      </c>
      <c r="W13" s="63">
        <f>((V13-U13)/2)/1.96</f>
        <v>8.8378663954103098E-2</v>
      </c>
      <c r="X13" s="58">
        <f t="shared" si="1"/>
        <v>1.2586000099294778</v>
      </c>
      <c r="Y13" s="15">
        <v>0.01</v>
      </c>
      <c r="Z13" s="26">
        <f>(X13-1.96)*AB13</f>
        <v>-0.75225722768226122</v>
      </c>
      <c r="AA13" s="26">
        <f>(X13+1.96)*AB13</f>
        <v>3.4519748428342676</v>
      </c>
      <c r="AB13" s="15">
        <f>EXP(0.07)</f>
        <v>1.0725081812542165</v>
      </c>
      <c r="AC13" s="35" t="s">
        <v>529</v>
      </c>
      <c r="AD13">
        <v>0.01</v>
      </c>
      <c r="AE13">
        <v>0.03</v>
      </c>
      <c r="AF13">
        <f t="shared" ref="AF13:AF17" si="17">AD13-1.96*AE13</f>
        <v>-4.8799999999999996E-2</v>
      </c>
      <c r="AG13">
        <f t="shared" ref="AG13:AG17" si="18">AD13+1.96*AE13</f>
        <v>6.88E-2</v>
      </c>
      <c r="AH13">
        <f t="shared" ref="AH13:AH17" si="19">EXP(AF13)</f>
        <v>0.95237158496933683</v>
      </c>
      <c r="AI13">
        <f t="shared" ref="AI13:AI17" si="20">EXP(AH13)</f>
        <v>2.5918491667831685</v>
      </c>
      <c r="AJ13" s="60">
        <f t="shared" ref="AJ13:AJ17" si="21">((AI13-AH13)/2)/1.96</f>
        <v>0.41823407699332438</v>
      </c>
      <c r="AK13" s="54">
        <f t="shared" si="6"/>
        <v>1.0100501670841679</v>
      </c>
      <c r="AL13">
        <v>0.06</v>
      </c>
      <c r="AM13">
        <f t="shared" ref="AM13:AM17" si="22">(AK13-1.96)*AO13</f>
        <v>-0.97888011235650496</v>
      </c>
      <c r="AN13">
        <f t="shared" ref="AN13:AN17" si="23">(AK13+1.96)*AO13</f>
        <v>3.0605016607412812</v>
      </c>
      <c r="AO13">
        <f>EXP(0.03)</f>
        <v>1.0304545339535169</v>
      </c>
      <c r="AP13" s="35" t="s">
        <v>530</v>
      </c>
      <c r="AQ13">
        <v>-0.11</v>
      </c>
      <c r="AR13">
        <v>0.03</v>
      </c>
      <c r="AS13">
        <f t="shared" si="7"/>
        <v>-0.16880000000000001</v>
      </c>
      <c r="AT13">
        <f t="shared" si="8"/>
        <v>-5.1200000000000002E-2</v>
      </c>
      <c r="AU13">
        <f t="shared" si="9"/>
        <v>0.84467782205801567</v>
      </c>
      <c r="AV13">
        <f t="shared" si="9"/>
        <v>0.95008863380262687</v>
      </c>
      <c r="AW13" s="60">
        <f t="shared" si="10"/>
        <v>2.6890513200155917E-2</v>
      </c>
      <c r="AX13" s="54">
        <f t="shared" si="3"/>
        <v>0.89583413529652822</v>
      </c>
      <c r="AY13">
        <v>1E-3</v>
      </c>
      <c r="AZ13" s="4">
        <f t="shared" si="11"/>
        <v>-1.0965745401622573</v>
      </c>
      <c r="BA13" s="4">
        <f t="shared" si="12"/>
        <v>2.9428072329355293</v>
      </c>
      <c r="BB13">
        <f>EXP(0.03)</f>
        <v>1.0304545339535169</v>
      </c>
      <c r="BC13" s="35"/>
      <c r="BJ13" s="60"/>
      <c r="BK13" s="54"/>
      <c r="BM13" s="4"/>
      <c r="BN13" s="4"/>
      <c r="BP13" s="35"/>
      <c r="BW13" s="60"/>
      <c r="BX13" s="54"/>
      <c r="CJ13" s="60"/>
      <c r="CK13" s="61"/>
    </row>
    <row r="14" spans="1:93" x14ac:dyDescent="0.3">
      <c r="A14" s="8" t="s">
        <v>605</v>
      </c>
      <c r="B14" s="1">
        <v>2013</v>
      </c>
      <c r="C14" s="1">
        <v>230</v>
      </c>
      <c r="D14" s="1" t="s">
        <v>89</v>
      </c>
      <c r="E14" s="14" t="s">
        <v>856</v>
      </c>
      <c r="F14" s="1" t="s">
        <v>857</v>
      </c>
      <c r="G14" s="7" t="s">
        <v>850</v>
      </c>
      <c r="H14" s="7">
        <f>(BK14+BX14)/2</f>
        <v>1.6492973185547686</v>
      </c>
      <c r="I14" s="7">
        <f>(W14+AJ14)/2</f>
        <v>0.60423351533219494</v>
      </c>
      <c r="J14" s="7">
        <f>(BL14+BY14)/2</f>
        <v>0.13650000000000001</v>
      </c>
      <c r="O14" s="85" t="s">
        <v>90</v>
      </c>
      <c r="P14" s="35" t="s">
        <v>618</v>
      </c>
      <c r="Q14">
        <v>0.88</v>
      </c>
      <c r="R14">
        <v>0.33</v>
      </c>
      <c r="S14" s="62">
        <f>Q14-1.96*R14</f>
        <v>0.23319999999999996</v>
      </c>
      <c r="T14" s="62">
        <f>Q14+1.96*R14</f>
        <v>1.5268000000000002</v>
      </c>
      <c r="U14" s="62">
        <f t="shared" si="5"/>
        <v>1.2626339808724396</v>
      </c>
      <c r="V14" s="62">
        <f t="shared" si="5"/>
        <v>4.6034222763325134</v>
      </c>
      <c r="W14" s="63">
        <f>((V14-U14)/2)/1.96</f>
        <v>0.85224191210716171</v>
      </c>
      <c r="X14" s="54">
        <f t="shared" si="1"/>
        <v>2.4108997064172097</v>
      </c>
      <c r="Y14">
        <v>8.0000000000000002E-3</v>
      </c>
      <c r="Z14" s="4">
        <f>(X14-1.96)*AB14</f>
        <v>0.62718712076001426</v>
      </c>
      <c r="AA14" s="4">
        <f>(X14+1.96)*AB14</f>
        <v>6.0797821843380326</v>
      </c>
      <c r="AB14">
        <f>EXP(0.33)</f>
        <v>1.3909681284637803</v>
      </c>
      <c r="AC14" s="35" t="s">
        <v>621</v>
      </c>
      <c r="AD14">
        <v>0.04</v>
      </c>
      <c r="AE14">
        <v>0.15</v>
      </c>
      <c r="AF14">
        <f t="shared" si="17"/>
        <v>-0.254</v>
      </c>
      <c r="AG14">
        <f t="shared" si="18"/>
        <v>0.33399999999999996</v>
      </c>
      <c r="AH14">
        <f t="shared" si="19"/>
        <v>0.77569180204647603</v>
      </c>
      <c r="AI14">
        <f t="shared" si="20"/>
        <v>2.1720942667908107</v>
      </c>
      <c r="AJ14" s="60">
        <f t="shared" si="21"/>
        <v>0.35622511855722827</v>
      </c>
      <c r="AK14" s="54">
        <f t="shared" si="6"/>
        <v>1.0408107741923882</v>
      </c>
      <c r="AL14">
        <v>0.80900000000000005</v>
      </c>
      <c r="AM14">
        <f t="shared" si="22"/>
        <v>-1.0679455180901833</v>
      </c>
      <c r="AN14">
        <f t="shared" si="23"/>
        <v>3.4864447134046861</v>
      </c>
      <c r="AO14">
        <f>EXP(0.15)</f>
        <v>1.1618342427282831</v>
      </c>
      <c r="AP14" s="35" t="s">
        <v>623</v>
      </c>
      <c r="AQ14">
        <v>0.26</v>
      </c>
      <c r="AR14">
        <v>0.2</v>
      </c>
      <c r="AS14">
        <f t="shared" si="7"/>
        <v>-0.13200000000000001</v>
      </c>
      <c r="AT14">
        <f t="shared" si="8"/>
        <v>0.65200000000000002</v>
      </c>
      <c r="AU14">
        <f t="shared" si="9"/>
        <v>0.87634099507937324</v>
      </c>
      <c r="AV14">
        <f t="shared" si="9"/>
        <v>1.9193757443089139</v>
      </c>
      <c r="AW14" s="60">
        <f t="shared" si="10"/>
        <v>0.26608029317080117</v>
      </c>
      <c r="AX14" s="54">
        <f t="shared" si="3"/>
        <v>1.2969300866657718</v>
      </c>
      <c r="AY14">
        <v>0.186</v>
      </c>
      <c r="AZ14">
        <f t="shared" si="11"/>
        <v>-0.80987542099945109</v>
      </c>
      <c r="BA14">
        <f t="shared" si="12"/>
        <v>3.9780233909884148</v>
      </c>
      <c r="BB14">
        <f>EXP(0.2)</f>
        <v>1.2214027581601699</v>
      </c>
      <c r="BC14" s="35" t="s">
        <v>625</v>
      </c>
      <c r="BD14" s="7">
        <v>0.77</v>
      </c>
      <c r="BE14" s="7">
        <v>0.28000000000000003</v>
      </c>
      <c r="BF14">
        <f t="shared" si="13"/>
        <v>0.22119999999999995</v>
      </c>
      <c r="BG14">
        <f t="shared" si="14"/>
        <v>1.3188</v>
      </c>
      <c r="BH14">
        <f t="shared" si="15"/>
        <v>1.2475729201983095</v>
      </c>
      <c r="BI14">
        <f t="shared" si="15"/>
        <v>3.7389319657937592</v>
      </c>
      <c r="BJ14" s="60">
        <f t="shared" si="16"/>
        <v>0.63555077693761475</v>
      </c>
      <c r="BK14" s="59">
        <f>EXP(BD14)</f>
        <v>2.1597662537849152</v>
      </c>
      <c r="BL14" s="7">
        <v>7.0000000000000001E-3</v>
      </c>
      <c r="BM14" s="5">
        <f>(BK14-1.96)*BO14</f>
        <v>0.26431668588178764</v>
      </c>
      <c r="BN14" s="5">
        <f>(BK14+1.96)*BO14</f>
        <v>5.4509855502445399</v>
      </c>
      <c r="BO14" s="7">
        <f>EXP(0.28)</f>
        <v>1.3231298123374369</v>
      </c>
      <c r="BP14" s="35" t="s">
        <v>628</v>
      </c>
      <c r="BQ14" s="7">
        <v>0.13</v>
      </c>
      <c r="BR14" s="14">
        <v>0.12</v>
      </c>
      <c r="BS14" s="14">
        <f>BQ14-1.96*BR14</f>
        <v>-0.10519999999999999</v>
      </c>
      <c r="BT14" s="14">
        <f>BQ14+1.96*BR14</f>
        <v>0.36519999999999997</v>
      </c>
      <c r="BU14" s="14">
        <f>EXP(BS14)</f>
        <v>0.90014447568703848</v>
      </c>
      <c r="BV14" s="14">
        <f>EXP(BT14)</f>
        <v>1.4408021397630477</v>
      </c>
      <c r="BW14" s="69">
        <f>((BV14-BU14)/2)/1.96</f>
        <v>0.13792287348877788</v>
      </c>
      <c r="BX14" s="59">
        <f t="shared" ref="BX14:BX15" si="24">EXP(BQ14)</f>
        <v>1.1388283833246218</v>
      </c>
      <c r="BY14" s="7">
        <v>0.26600000000000001</v>
      </c>
      <c r="BZ14" s="7">
        <f>(BX14-1.96)*CB14</f>
        <v>-0.92586841240783491</v>
      </c>
      <c r="CA14" s="7">
        <f>(BX14+1.96)*CB14</f>
        <v>3.4939192457833181</v>
      </c>
      <c r="CB14" s="7">
        <f>EXP(0.12)</f>
        <v>1.1274968515793757</v>
      </c>
      <c r="CJ14" s="60"/>
      <c r="CK14" s="61"/>
    </row>
    <row r="15" spans="1:93" x14ac:dyDescent="0.3">
      <c r="A15" s="8" t="s">
        <v>652</v>
      </c>
      <c r="B15" s="1">
        <v>2014</v>
      </c>
      <c r="C15" s="1">
        <v>1571</v>
      </c>
      <c r="D15" s="1" t="s">
        <v>89</v>
      </c>
      <c r="E15" s="14" t="s">
        <v>858</v>
      </c>
      <c r="F15" s="9" t="s">
        <v>859</v>
      </c>
      <c r="G15" s="7" t="s">
        <v>850</v>
      </c>
      <c r="H15" s="7">
        <f>(BX15*0.74)+(CK15*0.26)</f>
        <v>40.019812957058519</v>
      </c>
      <c r="I15" s="7">
        <f>(BW15*0.74)+(CJ15*0.26)</f>
        <v>21.461014685926951</v>
      </c>
      <c r="J15" s="7">
        <v>4.9000000000000002E-2</v>
      </c>
      <c r="O15" s="85" t="s">
        <v>90</v>
      </c>
      <c r="P15" s="35" t="s">
        <v>664</v>
      </c>
      <c r="Q15">
        <v>1.83</v>
      </c>
      <c r="R15">
        <v>0.36</v>
      </c>
      <c r="S15" s="62">
        <f>Q15-1.96*R15</f>
        <v>1.1244000000000001</v>
      </c>
      <c r="T15" s="62">
        <f>Q15+1.96*R15</f>
        <v>2.5356000000000001</v>
      </c>
      <c r="U15" s="62">
        <f t="shared" si="5"/>
        <v>3.0783692731368424</v>
      </c>
      <c r="V15" s="62">
        <f t="shared" si="5"/>
        <v>12.624002977957536</v>
      </c>
      <c r="W15" s="63">
        <f>((V15-U15)/2)/1.96</f>
        <v>2.4351106389848711</v>
      </c>
      <c r="X15" s="54">
        <f t="shared" si="1"/>
        <v>6.2338866585247175</v>
      </c>
      <c r="Y15">
        <v>4.9000000000000002E-2</v>
      </c>
      <c r="Z15">
        <f>(X15-1.96)*AB15</f>
        <v>6.125887462160482</v>
      </c>
      <c r="AA15">
        <f>(X15+1.96)*AB15</f>
        <v>11.744538767237016</v>
      </c>
      <c r="AB15">
        <f>EXP(0.36)</f>
        <v>1.4333294145603401</v>
      </c>
      <c r="AC15" s="35" t="s">
        <v>666</v>
      </c>
      <c r="AD15">
        <v>1.56</v>
      </c>
      <c r="AE15">
        <v>0.41</v>
      </c>
      <c r="AF15">
        <f t="shared" si="17"/>
        <v>0.75640000000000007</v>
      </c>
      <c r="AG15">
        <f t="shared" si="18"/>
        <v>2.3635999999999999</v>
      </c>
      <c r="AH15">
        <f t="shared" si="19"/>
        <v>2.1305922655206571</v>
      </c>
      <c r="AI15">
        <f t="shared" si="20"/>
        <v>8.4198521230818368</v>
      </c>
      <c r="AJ15" s="60">
        <f t="shared" si="21"/>
        <v>1.6044030248880561</v>
      </c>
      <c r="AK15" s="54">
        <f t="shared" si="6"/>
        <v>4.7588212451378542</v>
      </c>
      <c r="AL15">
        <v>4.9000000000000002E-2</v>
      </c>
      <c r="AM15">
        <f t="shared" si="22"/>
        <v>4.2173136295254201</v>
      </c>
      <c r="AN15">
        <f t="shared" si="23"/>
        <v>10.124039347167805</v>
      </c>
      <c r="AO15">
        <f>EXP(0.41)</f>
        <v>1.5068177851128535</v>
      </c>
      <c r="AP15" s="35" t="s">
        <v>669</v>
      </c>
      <c r="AQ15">
        <v>5.09</v>
      </c>
      <c r="AR15">
        <v>0.6</v>
      </c>
      <c r="AS15">
        <f t="shared" si="7"/>
        <v>3.9139999999999997</v>
      </c>
      <c r="AT15">
        <f t="shared" si="8"/>
        <v>6.266</v>
      </c>
      <c r="AU15">
        <f t="shared" si="9"/>
        <v>50.098947505705432</v>
      </c>
      <c r="AV15">
        <f t="shared" si="9"/>
        <v>526.36769055374032</v>
      </c>
      <c r="AW15" s="60">
        <f t="shared" si="10"/>
        <v>121.49712832858033</v>
      </c>
      <c r="AX15" s="54">
        <f t="shared" si="3"/>
        <v>162.38986205348914</v>
      </c>
      <c r="AY15">
        <v>4.9000000000000002E-2</v>
      </c>
      <c r="AZ15" s="4">
        <f t="shared" si="11"/>
        <v>292.32226779171845</v>
      </c>
      <c r="BA15" s="4">
        <f t="shared" si="12"/>
        <v>299.46497348924925</v>
      </c>
      <c r="BB15">
        <f>EXP(0.6)</f>
        <v>1.8221188003905089</v>
      </c>
      <c r="BC15" s="35" t="s">
        <v>672</v>
      </c>
      <c r="BD15">
        <v>4.0199999999999996</v>
      </c>
      <c r="BE15">
        <v>0.76</v>
      </c>
      <c r="BF15">
        <f t="shared" si="13"/>
        <v>2.5303999999999993</v>
      </c>
      <c r="BG15">
        <f t="shared" si="14"/>
        <v>5.5095999999999998</v>
      </c>
      <c r="BH15">
        <f t="shared" si="15"/>
        <v>12.558528543537298</v>
      </c>
      <c r="BI15">
        <f t="shared" si="15"/>
        <v>247.05228638625078</v>
      </c>
      <c r="BJ15" s="60">
        <f t="shared" si="16"/>
        <v>59.819836184365684</v>
      </c>
      <c r="BK15" s="54">
        <f>EXP(BD15)</f>
        <v>55.70110582679559</v>
      </c>
      <c r="BL15">
        <v>4.9000000000000002E-2</v>
      </c>
      <c r="BM15" s="4">
        <f>(BK15-1.96)*BO15</f>
        <v>114.91332865264002</v>
      </c>
      <c r="BN15" s="4">
        <f>(BK15+1.96)*BO15</f>
        <v>123.29537143698755</v>
      </c>
      <c r="BO15">
        <f>EXP(0.76)</f>
        <v>2.1382762204968184</v>
      </c>
      <c r="BP15" s="35" t="s">
        <v>675</v>
      </c>
      <c r="BQ15" s="7">
        <v>1.86</v>
      </c>
      <c r="BR15" s="14">
        <v>0.28000000000000003</v>
      </c>
      <c r="BS15" s="14">
        <f>BQ15-1.96*BR15</f>
        <v>1.3111999999999999</v>
      </c>
      <c r="BT15" s="14">
        <f>BQ15+1.96*BR15</f>
        <v>2.4088000000000003</v>
      </c>
      <c r="BU15" s="14">
        <f>EXP(BS15)</f>
        <v>3.7106237901776216</v>
      </c>
      <c r="BV15" s="14">
        <f>EXP(BT15)</f>
        <v>11.120608404937634</v>
      </c>
      <c r="BW15" s="69">
        <f>((BV15-BU15)/2)/1.96</f>
        <v>1.8903021976428604</v>
      </c>
      <c r="BX15" s="59">
        <f t="shared" si="24"/>
        <v>6.4237367714291347</v>
      </c>
      <c r="BY15" s="7">
        <v>4.9000000000000002E-2</v>
      </c>
      <c r="BZ15" s="7">
        <f>(BX15-1.96)*CB15</f>
        <v>5.9061031967047475</v>
      </c>
      <c r="CA15" s="7">
        <f>(BX15+1.96)*CB15</f>
        <v>11.0927720610675</v>
      </c>
      <c r="CB15" s="7">
        <f>EXP(0.28)</f>
        <v>1.3231298123374369</v>
      </c>
      <c r="CC15" s="37" t="s">
        <v>677</v>
      </c>
      <c r="CD15" s="7">
        <v>4.91</v>
      </c>
      <c r="CE15" s="7">
        <v>0.49</v>
      </c>
      <c r="CF15" s="7">
        <f>CD15-1.96*CE15</f>
        <v>3.9496000000000002</v>
      </c>
      <c r="CG15" s="7">
        <f>CD15+1.96*CE15</f>
        <v>5.8704000000000001</v>
      </c>
      <c r="CH15" s="7">
        <f>EXP(CF15)</f>
        <v>51.914596842372937</v>
      </c>
      <c r="CI15" s="7">
        <f>EXP(CG15)</f>
        <v>354.39070820357</v>
      </c>
      <c r="CJ15" s="72">
        <f>((CI15-CH15)/2)/1.96</f>
        <v>77.162273306427821</v>
      </c>
      <c r="CK15" s="59">
        <f>EXP(CD15)</f>
        <v>135.63941440846523</v>
      </c>
      <c r="CL15" s="7">
        <v>4.9000000000000002E-2</v>
      </c>
      <c r="CM15" s="5">
        <f>(CK15-1.96)*CO15</f>
        <v>218.20707641307456</v>
      </c>
      <c r="CN15" s="5">
        <f>(CK15+1.96)*CO15</f>
        <v>224.60575599529966</v>
      </c>
      <c r="CO15" s="7">
        <f>EXP(0.49)</f>
        <v>1.6323162199553789</v>
      </c>
    </row>
    <row r="16" spans="1:93" x14ac:dyDescent="0.3">
      <c r="A16" s="9" t="s">
        <v>717</v>
      </c>
      <c r="B16" s="9">
        <v>2016</v>
      </c>
      <c r="C16" s="9">
        <v>4462</v>
      </c>
      <c r="D16" s="9" t="s">
        <v>721</v>
      </c>
      <c r="E16" s="14" t="s">
        <v>498</v>
      </c>
      <c r="F16" s="9" t="s">
        <v>499</v>
      </c>
      <c r="G16" s="6" t="s">
        <v>735</v>
      </c>
      <c r="H16" s="6">
        <v>1.41</v>
      </c>
      <c r="I16" s="6">
        <v>0.69387755102040816</v>
      </c>
      <c r="J16" s="6">
        <v>0</v>
      </c>
      <c r="K16" s="38"/>
      <c r="L16" s="14"/>
      <c r="M16" s="14"/>
      <c r="N16" s="14"/>
      <c r="O16" s="77" t="s">
        <v>404</v>
      </c>
      <c r="P16" s="34" t="s">
        <v>735</v>
      </c>
      <c r="Q16" s="6">
        <v>1.41</v>
      </c>
      <c r="R16" s="6"/>
      <c r="S16" s="31"/>
      <c r="T16" s="31"/>
      <c r="U16" s="31"/>
      <c r="V16" s="31"/>
      <c r="W16" s="56">
        <v>0.69387755102040816</v>
      </c>
      <c r="X16" s="55">
        <v>1.41</v>
      </c>
      <c r="Y16" s="6">
        <v>0</v>
      </c>
      <c r="Z16" s="6">
        <v>0.6</v>
      </c>
      <c r="AA16" s="6">
        <v>3.32</v>
      </c>
      <c r="AB16">
        <f>((AA16-Z16)/2)/1.96</f>
        <v>0.69387755102040816</v>
      </c>
      <c r="AC16" s="38"/>
      <c r="AD16" s="14"/>
      <c r="AE16" s="14"/>
      <c r="AJ16" s="60"/>
      <c r="AK16" s="54"/>
      <c r="AL16" s="14"/>
      <c r="AO16" s="14"/>
      <c r="AP16" s="38"/>
      <c r="AQ16" s="14"/>
      <c r="AR16" s="14"/>
      <c r="AS16" s="14"/>
      <c r="AT16" s="14"/>
      <c r="AU16" s="14"/>
      <c r="AV16" s="14"/>
      <c r="AW16" s="69"/>
      <c r="AX16" s="75"/>
      <c r="AY16" s="14"/>
      <c r="AZ16" s="14"/>
      <c r="BA16" s="14"/>
      <c r="BB16" s="14"/>
      <c r="BC16" s="38"/>
      <c r="BD16" s="14"/>
      <c r="BE16" s="14"/>
      <c r="BF16" s="14"/>
      <c r="BG16" s="14"/>
      <c r="BH16" s="14"/>
      <c r="BI16" s="14"/>
      <c r="BJ16" s="69"/>
      <c r="BK16" s="75"/>
      <c r="BL16" s="14"/>
      <c r="BM16" s="14"/>
      <c r="BN16" s="14"/>
      <c r="BO16" s="14"/>
      <c r="BP16" s="38"/>
      <c r="BQ16" s="14"/>
      <c r="BR16" s="14"/>
      <c r="BS16" s="14"/>
      <c r="BT16" s="14"/>
      <c r="BU16" s="14"/>
      <c r="BV16" s="14"/>
      <c r="BW16" s="69"/>
      <c r="BX16" s="75"/>
      <c r="BY16" s="14"/>
      <c r="BZ16" s="14"/>
      <c r="CA16" s="14"/>
      <c r="CB16" s="14"/>
      <c r="CC16" s="38"/>
      <c r="CD16" s="14"/>
      <c r="CE16" s="14"/>
      <c r="CF16" s="14"/>
      <c r="CG16" s="14"/>
      <c r="CH16" s="14"/>
      <c r="CI16" s="14"/>
      <c r="CJ16" s="69"/>
      <c r="CK16" s="75"/>
      <c r="CL16" s="14"/>
      <c r="CM16" s="14"/>
      <c r="CN16" s="14"/>
      <c r="CO16" s="14"/>
    </row>
    <row r="17" spans="1:89" x14ac:dyDescent="0.3">
      <c r="A17" s="8" t="s">
        <v>738</v>
      </c>
      <c r="B17" s="1">
        <v>2015</v>
      </c>
      <c r="C17" s="1">
        <v>233</v>
      </c>
      <c r="D17" s="1" t="s">
        <v>204</v>
      </c>
      <c r="E17" s="14" t="s">
        <v>860</v>
      </c>
      <c r="F17" s="1" t="s">
        <v>861</v>
      </c>
      <c r="G17" s="12" t="s">
        <v>862</v>
      </c>
      <c r="H17" s="12">
        <f>(X17*0.79)+(AK17*0.21)</f>
        <v>1.0158248640452663</v>
      </c>
      <c r="I17" s="12">
        <f>(W17*0.79)+(AJ17*0.21)</f>
        <v>0.18790369112696628</v>
      </c>
      <c r="J17" s="12">
        <f>(Y17*0.79) + (AL17*0.21)</f>
        <v>0.06</v>
      </c>
      <c r="O17" s="85" t="s">
        <v>90</v>
      </c>
      <c r="P17" s="36" t="s">
        <v>758</v>
      </c>
      <c r="Q17" s="12">
        <v>0.03</v>
      </c>
      <c r="R17" s="12">
        <v>0.15</v>
      </c>
      <c r="S17" s="62">
        <f>Q17-1.96*R17</f>
        <v>-0.26400000000000001</v>
      </c>
      <c r="T17" s="62">
        <f>Q17+1.96*R17</f>
        <v>0.32399999999999995</v>
      </c>
      <c r="U17" s="62">
        <f>EXP(S17)</f>
        <v>0.76797353965670612</v>
      </c>
      <c r="V17" s="62">
        <f>EXP(T17)</f>
        <v>1.3826473071194796</v>
      </c>
      <c r="W17" s="63">
        <f>((V17-U17)/2)/1.96</f>
        <v>0.15680453251601364</v>
      </c>
      <c r="X17" s="58">
        <f t="shared" si="1"/>
        <v>1.0304545339535169</v>
      </c>
      <c r="Y17" s="12">
        <v>0.06</v>
      </c>
      <c r="Z17" s="12">
        <f>(X17-1.96)*AB17</f>
        <v>-1.0799777526256245</v>
      </c>
      <c r="AA17" s="12">
        <f>(X17+1.96)*AB17</f>
        <v>3.4744124788692448</v>
      </c>
      <c r="AB17" s="12">
        <f>EXP(0.15)</f>
        <v>1.1618342427282831</v>
      </c>
      <c r="AC17" s="36" t="s">
        <v>759</v>
      </c>
      <c r="AD17" s="12">
        <v>-0.04</v>
      </c>
      <c r="AE17" s="12">
        <v>0.27</v>
      </c>
      <c r="AF17">
        <f t="shared" si="17"/>
        <v>-0.56920000000000004</v>
      </c>
      <c r="AG17">
        <f t="shared" si="18"/>
        <v>0.48920000000000002</v>
      </c>
      <c r="AH17">
        <f t="shared" si="19"/>
        <v>0.56597804006690489</v>
      </c>
      <c r="AI17">
        <f t="shared" si="20"/>
        <v>1.7611694349341276</v>
      </c>
      <c r="AJ17" s="60">
        <f t="shared" si="21"/>
        <v>0.30489576399674051</v>
      </c>
      <c r="AK17" s="58">
        <f t="shared" si="6"/>
        <v>0.96078943915232318</v>
      </c>
      <c r="AL17" s="12">
        <v>0.06</v>
      </c>
      <c r="AM17" s="12">
        <f t="shared" si="22"/>
        <v>-1.3089303135076868</v>
      </c>
      <c r="AN17" s="12">
        <f t="shared" si="23"/>
        <v>3.8261303333666423</v>
      </c>
      <c r="AO17" s="12">
        <f>EXP(0.27)</f>
        <v>1.3099644507332473</v>
      </c>
      <c r="AP17" s="38"/>
      <c r="AW17" s="60"/>
      <c r="AX17" s="61"/>
      <c r="BC17" s="36"/>
      <c r="BJ17" s="60"/>
      <c r="BK17" s="61"/>
      <c r="BP17" s="36"/>
      <c r="BW17" s="60"/>
      <c r="BX17" s="61"/>
      <c r="CJ17" s="60"/>
      <c r="CK17" s="61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0D434-3703-440E-9D53-AEDF8AC1A352}">
  <dimension ref="A1:R22"/>
  <sheetViews>
    <sheetView workbookViewId="0">
      <selection activeCell="G5" sqref="G5"/>
    </sheetView>
  </sheetViews>
  <sheetFormatPr defaultRowHeight="14.4" x14ac:dyDescent="0.3"/>
  <cols>
    <col min="8" max="12" width="0" hidden="1" customWidth="1"/>
    <col min="13" max="14" width="8.88671875" customWidth="1"/>
  </cols>
  <sheetData>
    <row r="1" spans="1:18" x14ac:dyDescent="0.3">
      <c r="A1" t="s">
        <v>977</v>
      </c>
      <c r="B1" t="s">
        <v>978</v>
      </c>
      <c r="C1" t="s">
        <v>16</v>
      </c>
      <c r="D1" t="s">
        <v>45</v>
      </c>
      <c r="E1" t="s">
        <v>792</v>
      </c>
      <c r="F1" t="s">
        <v>793</v>
      </c>
      <c r="G1" t="s">
        <v>896</v>
      </c>
      <c r="H1" t="s">
        <v>897</v>
      </c>
      <c r="I1" t="s">
        <v>895</v>
      </c>
      <c r="J1" t="s">
        <v>901</v>
      </c>
      <c r="K1" t="s">
        <v>898</v>
      </c>
      <c r="L1" t="s">
        <v>899</v>
      </c>
      <c r="M1" t="s">
        <v>900</v>
      </c>
      <c r="N1" t="s">
        <v>902</v>
      </c>
      <c r="O1" t="s">
        <v>802</v>
      </c>
      <c r="P1" t="s">
        <v>975</v>
      </c>
      <c r="Q1" t="s">
        <v>976</v>
      </c>
      <c r="R1" t="s">
        <v>917</v>
      </c>
    </row>
    <row r="2" spans="1:18" x14ac:dyDescent="0.3">
      <c r="A2" t="s">
        <v>951</v>
      </c>
      <c r="B2">
        <v>2014</v>
      </c>
      <c r="C2">
        <v>204</v>
      </c>
      <c r="D2" t="s">
        <v>131</v>
      </c>
      <c r="E2" t="s">
        <v>836</v>
      </c>
      <c r="F2" t="s">
        <v>837</v>
      </c>
      <c r="G2" t="s">
        <v>143</v>
      </c>
      <c r="H2">
        <v>1.0100501670841679</v>
      </c>
      <c r="I2">
        <v>2.0618766027427543E-2</v>
      </c>
      <c r="J2">
        <v>0.06</v>
      </c>
      <c r="K2" t="s">
        <v>146</v>
      </c>
      <c r="L2">
        <v>1.1051709180756477</v>
      </c>
      <c r="M2">
        <v>3.6860733961218681E-2</v>
      </c>
      <c r="N2">
        <v>0.04</v>
      </c>
      <c r="O2" t="s">
        <v>90</v>
      </c>
      <c r="P2">
        <f>(H2+L2)/2</f>
        <v>1.0576105425799078</v>
      </c>
      <c r="Q2">
        <f>(I2+M2)/2</f>
        <v>2.8739749994323112E-2</v>
      </c>
      <c r="R2">
        <f>(J2+N2)/2</f>
        <v>0.05</v>
      </c>
    </row>
    <row r="3" spans="1:18" x14ac:dyDescent="0.3">
      <c r="A3" t="s">
        <v>952</v>
      </c>
      <c r="B3">
        <v>2018</v>
      </c>
      <c r="C3">
        <v>760</v>
      </c>
      <c r="D3" t="s">
        <v>178</v>
      </c>
      <c r="E3" t="s">
        <v>176</v>
      </c>
      <c r="F3" t="s">
        <v>177</v>
      </c>
      <c r="G3" t="s">
        <v>191</v>
      </c>
      <c r="H3">
        <v>5.6973434226719908</v>
      </c>
      <c r="I3">
        <v>1.6765476506608086</v>
      </c>
      <c r="J3">
        <v>1E-3</v>
      </c>
      <c r="O3" t="s">
        <v>90</v>
      </c>
      <c r="P3">
        <v>5.6973434226719908</v>
      </c>
      <c r="Q3">
        <v>1.6765476506608086</v>
      </c>
      <c r="R3">
        <v>1E-3</v>
      </c>
    </row>
    <row r="4" spans="1:18" x14ac:dyDescent="0.3">
      <c r="A4" t="s">
        <v>953</v>
      </c>
      <c r="B4">
        <v>2018</v>
      </c>
      <c r="C4">
        <v>1574</v>
      </c>
      <c r="D4" t="s">
        <v>239</v>
      </c>
      <c r="E4" t="s">
        <v>838</v>
      </c>
      <c r="F4" t="s">
        <v>839</v>
      </c>
      <c r="G4" t="s">
        <v>840</v>
      </c>
      <c r="H4">
        <v>1.0996497157032099</v>
      </c>
      <c r="I4">
        <v>7.7711020840519387</v>
      </c>
      <c r="J4">
        <v>3.0499999999999999E-2</v>
      </c>
      <c r="K4" t="s">
        <v>841</v>
      </c>
      <c r="L4">
        <v>1.1283989693333845</v>
      </c>
      <c r="M4">
        <v>0.11365350226059659</v>
      </c>
      <c r="N4">
        <v>3.0499999999999999E-2</v>
      </c>
      <c r="O4" t="s">
        <v>90</v>
      </c>
      <c r="P4">
        <f t="shared" ref="P4:P8" si="0">(H4+L4)/2</f>
        <v>1.1140243425182972</v>
      </c>
      <c r="Q4">
        <f t="shared" ref="Q4:Q8" si="1">(I4+M4)/2</f>
        <v>3.9423777931562678</v>
      </c>
      <c r="R4">
        <f t="shared" ref="R4:R8" si="2">(J4+N4)/2</f>
        <v>3.0499999999999999E-2</v>
      </c>
    </row>
    <row r="5" spans="1:18" x14ac:dyDescent="0.3">
      <c r="A5" t="s">
        <v>954</v>
      </c>
      <c r="B5">
        <v>2015</v>
      </c>
      <c r="C5">
        <v>616</v>
      </c>
      <c r="D5" t="s">
        <v>204</v>
      </c>
      <c r="E5" t="s">
        <v>842</v>
      </c>
      <c r="F5" t="s">
        <v>843</v>
      </c>
      <c r="G5" t="s">
        <v>844</v>
      </c>
      <c r="H5">
        <v>1.0246452421701773</v>
      </c>
      <c r="I5">
        <v>0.13217106990469893</v>
      </c>
      <c r="J5">
        <v>0.53059999999999996</v>
      </c>
      <c r="O5" t="s">
        <v>90</v>
      </c>
      <c r="P5">
        <v>1.0246452421701773</v>
      </c>
      <c r="Q5">
        <v>0.13217106990469893</v>
      </c>
      <c r="R5">
        <v>0.53059999999999996</v>
      </c>
    </row>
    <row r="6" spans="1:18" x14ac:dyDescent="0.3">
      <c r="A6" t="s">
        <v>955</v>
      </c>
      <c r="B6">
        <v>2015</v>
      </c>
      <c r="C6">
        <v>824</v>
      </c>
      <c r="D6" t="s">
        <v>204</v>
      </c>
      <c r="E6" t="s">
        <v>845</v>
      </c>
      <c r="F6" t="s">
        <v>846</v>
      </c>
      <c r="G6" t="s">
        <v>332</v>
      </c>
      <c r="H6">
        <v>1.0345846067281179</v>
      </c>
      <c r="I6">
        <v>1.5521004831420101E-2</v>
      </c>
      <c r="J6">
        <v>4.9000000000000002E-2</v>
      </c>
      <c r="O6" t="s">
        <v>90</v>
      </c>
      <c r="P6">
        <v>1.0345846067281179</v>
      </c>
      <c r="Q6">
        <v>1.5521004831420101E-2</v>
      </c>
      <c r="R6">
        <v>4.9000000000000002E-2</v>
      </c>
    </row>
    <row r="7" spans="1:18" x14ac:dyDescent="0.3">
      <c r="A7" t="s">
        <v>956</v>
      </c>
      <c r="B7">
        <v>2005</v>
      </c>
      <c r="C7">
        <v>8939</v>
      </c>
      <c r="D7" t="s">
        <v>204</v>
      </c>
      <c r="E7" t="s">
        <v>847</v>
      </c>
      <c r="F7" t="s">
        <v>848</v>
      </c>
      <c r="G7" t="s">
        <v>348</v>
      </c>
      <c r="H7">
        <v>1.0151130646157189</v>
      </c>
      <c r="I7">
        <v>3.0453567423400795E-3</v>
      </c>
      <c r="J7">
        <v>1E-3</v>
      </c>
      <c r="O7" t="s">
        <v>90</v>
      </c>
      <c r="P7">
        <v>1.0151130646157189</v>
      </c>
      <c r="Q7">
        <v>3.0453567423400795E-3</v>
      </c>
      <c r="R7">
        <v>1E-3</v>
      </c>
    </row>
    <row r="8" spans="1:18" x14ac:dyDescent="0.3">
      <c r="A8" t="s">
        <v>957</v>
      </c>
      <c r="B8">
        <v>2010</v>
      </c>
      <c r="C8">
        <v>4023</v>
      </c>
      <c r="D8" t="s">
        <v>311</v>
      </c>
      <c r="E8" t="s">
        <v>878</v>
      </c>
      <c r="F8" t="s">
        <v>849</v>
      </c>
      <c r="G8" t="s">
        <v>844</v>
      </c>
      <c r="H8">
        <v>2.3567999999999998</v>
      </c>
      <c r="I8">
        <v>0.42112244897959183</v>
      </c>
      <c r="J8">
        <v>1E-3</v>
      </c>
      <c r="K8" t="s">
        <v>850</v>
      </c>
      <c r="L8">
        <v>3.3752000000000004</v>
      </c>
      <c r="M8">
        <v>0.78612244897959171</v>
      </c>
      <c r="N8">
        <v>1E-3</v>
      </c>
      <c r="O8" t="s">
        <v>404</v>
      </c>
      <c r="P8">
        <f t="shared" si="0"/>
        <v>2.8660000000000001</v>
      </c>
      <c r="Q8">
        <f t="shared" si="1"/>
        <v>0.60362244897959183</v>
      </c>
      <c r="R8">
        <f t="shared" si="2"/>
        <v>1E-3</v>
      </c>
    </row>
    <row r="9" spans="1:18" x14ac:dyDescent="0.3">
      <c r="A9" t="s">
        <v>958</v>
      </c>
      <c r="B9">
        <v>2011</v>
      </c>
      <c r="C9">
        <v>653</v>
      </c>
      <c r="D9" t="s">
        <v>89</v>
      </c>
      <c r="E9" t="s">
        <v>851</v>
      </c>
      <c r="F9" t="s">
        <v>852</v>
      </c>
      <c r="G9" t="s">
        <v>850</v>
      </c>
      <c r="H9">
        <v>1.1623571073505929</v>
      </c>
      <c r="I9">
        <v>0.13432775341876427</v>
      </c>
      <c r="J9">
        <v>0.01</v>
      </c>
      <c r="O9" t="s">
        <v>90</v>
      </c>
      <c r="P9">
        <v>1.1623571073505929</v>
      </c>
      <c r="Q9">
        <v>0.13432775341876427</v>
      </c>
      <c r="R9">
        <v>0.01</v>
      </c>
    </row>
    <row r="10" spans="1:18" x14ac:dyDescent="0.3">
      <c r="A10" t="s">
        <v>959</v>
      </c>
      <c r="B10">
        <v>2010</v>
      </c>
      <c r="C10">
        <v>629</v>
      </c>
      <c r="D10" t="s">
        <v>204</v>
      </c>
      <c r="E10" t="s">
        <v>854</v>
      </c>
      <c r="F10" t="s">
        <v>855</v>
      </c>
      <c r="G10" t="s">
        <v>488</v>
      </c>
      <c r="H10">
        <v>2.27</v>
      </c>
      <c r="I10">
        <v>0.43877551020408162</v>
      </c>
      <c r="J10">
        <v>1E-3</v>
      </c>
      <c r="O10" t="s">
        <v>483</v>
      </c>
      <c r="P10">
        <v>2.27</v>
      </c>
      <c r="Q10">
        <v>0.43877551020408162</v>
      </c>
      <c r="R10">
        <v>1E-3</v>
      </c>
    </row>
    <row r="11" spans="1:18" x14ac:dyDescent="0.3">
      <c r="A11" t="s">
        <v>960</v>
      </c>
      <c r="B11">
        <v>2015</v>
      </c>
      <c r="C11">
        <v>473</v>
      </c>
      <c r="D11" t="s">
        <v>501</v>
      </c>
      <c r="E11" t="s">
        <v>498</v>
      </c>
      <c r="F11" t="s">
        <v>499</v>
      </c>
      <c r="G11" t="s">
        <v>516</v>
      </c>
      <c r="H11">
        <v>1.0202013400267558</v>
      </c>
      <c r="I11">
        <v>1.0202666613725642E-2</v>
      </c>
      <c r="J11">
        <v>0.06</v>
      </c>
      <c r="O11" t="s">
        <v>90</v>
      </c>
      <c r="P11">
        <v>1.0202013400267558</v>
      </c>
      <c r="Q11">
        <v>1.0202666613725642E-2</v>
      </c>
      <c r="R11">
        <v>0.06</v>
      </c>
    </row>
    <row r="12" spans="1:18" x14ac:dyDescent="0.3">
      <c r="A12" t="s">
        <v>961</v>
      </c>
      <c r="B12">
        <v>2015</v>
      </c>
      <c r="C12">
        <v>106</v>
      </c>
      <c r="D12" t="s">
        <v>204</v>
      </c>
      <c r="E12" t="s">
        <v>498</v>
      </c>
      <c r="F12" t="s">
        <v>499</v>
      </c>
      <c r="G12" t="s">
        <v>527</v>
      </c>
      <c r="H12">
        <v>1.2586000099294778</v>
      </c>
      <c r="I12">
        <v>8.8378663954103098E-2</v>
      </c>
      <c r="J12">
        <v>0.01</v>
      </c>
      <c r="O12" t="s">
        <v>90</v>
      </c>
      <c r="P12">
        <v>1.2586000099294778</v>
      </c>
      <c r="Q12">
        <v>8.8378663954103098E-2</v>
      </c>
      <c r="R12">
        <v>0.01</v>
      </c>
    </row>
    <row r="13" spans="1:18" x14ac:dyDescent="0.3">
      <c r="A13" t="s">
        <v>962</v>
      </c>
      <c r="B13">
        <v>2013</v>
      </c>
      <c r="C13">
        <v>230</v>
      </c>
      <c r="D13" t="s">
        <v>89</v>
      </c>
      <c r="E13" t="s">
        <v>856</v>
      </c>
      <c r="F13" t="s">
        <v>857</v>
      </c>
      <c r="G13" t="s">
        <v>850</v>
      </c>
      <c r="H13">
        <v>1.6492973185547686</v>
      </c>
      <c r="I13">
        <v>0.60423351533219494</v>
      </c>
      <c r="J13">
        <v>0.13650000000000001</v>
      </c>
      <c r="O13" t="s">
        <v>90</v>
      </c>
      <c r="P13">
        <v>1.6492973185547686</v>
      </c>
      <c r="Q13">
        <v>0.60423351533219494</v>
      </c>
      <c r="R13">
        <v>0.13650000000000001</v>
      </c>
    </row>
    <row r="14" spans="1:18" x14ac:dyDescent="0.3">
      <c r="A14" t="s">
        <v>963</v>
      </c>
      <c r="B14">
        <v>2014</v>
      </c>
      <c r="C14">
        <v>1571</v>
      </c>
      <c r="D14" t="s">
        <v>89</v>
      </c>
      <c r="E14" t="s">
        <v>858</v>
      </c>
      <c r="F14" t="s">
        <v>859</v>
      </c>
      <c r="G14" t="s">
        <v>850</v>
      </c>
      <c r="H14">
        <v>40.019812957058519</v>
      </c>
      <c r="I14">
        <v>21.461014685926951</v>
      </c>
      <c r="J14">
        <v>4.9000000000000002E-2</v>
      </c>
      <c r="O14" t="s">
        <v>90</v>
      </c>
      <c r="P14">
        <v>40.019812957058519</v>
      </c>
      <c r="Q14">
        <v>21.461014685926951</v>
      </c>
      <c r="R14">
        <v>4.9000000000000002E-2</v>
      </c>
    </row>
    <row r="15" spans="1:18" x14ac:dyDescent="0.3">
      <c r="A15" t="s">
        <v>964</v>
      </c>
      <c r="B15">
        <v>2016</v>
      </c>
      <c r="C15">
        <v>4462</v>
      </c>
      <c r="D15" t="s">
        <v>721</v>
      </c>
      <c r="E15" t="s">
        <v>498</v>
      </c>
      <c r="F15" t="s">
        <v>499</v>
      </c>
      <c r="G15" t="s">
        <v>735</v>
      </c>
      <c r="H15">
        <v>1.41</v>
      </c>
      <c r="I15">
        <v>0.69387755102040816</v>
      </c>
      <c r="J15">
        <v>0</v>
      </c>
      <c r="O15" t="s">
        <v>404</v>
      </c>
      <c r="P15">
        <v>1.41</v>
      </c>
      <c r="Q15">
        <v>0.69387755102040816</v>
      </c>
      <c r="R15">
        <v>0</v>
      </c>
    </row>
    <row r="16" spans="1:18" x14ac:dyDescent="0.3">
      <c r="A16" t="s">
        <v>965</v>
      </c>
      <c r="B16">
        <v>2015</v>
      </c>
      <c r="C16">
        <v>233</v>
      </c>
      <c r="D16" t="s">
        <v>204</v>
      </c>
      <c r="E16" t="s">
        <v>860</v>
      </c>
      <c r="F16" t="s">
        <v>861</v>
      </c>
      <c r="G16" t="s">
        <v>862</v>
      </c>
      <c r="H16">
        <v>1.0158248640452663</v>
      </c>
      <c r="I16">
        <v>0.18790369112696628</v>
      </c>
      <c r="J16">
        <v>0.06</v>
      </c>
      <c r="O16" t="s">
        <v>90</v>
      </c>
      <c r="P16">
        <v>1.0158248640452663</v>
      </c>
      <c r="Q16">
        <v>0.18790369112696628</v>
      </c>
      <c r="R16">
        <v>0.06</v>
      </c>
    </row>
    <row r="17" spans="1:18" x14ac:dyDescent="0.3">
      <c r="A17" s="92" t="s">
        <v>966</v>
      </c>
      <c r="B17" s="86">
        <v>2019</v>
      </c>
      <c r="D17" s="92" t="s">
        <v>922</v>
      </c>
      <c r="G17" s="92" t="s">
        <v>923</v>
      </c>
      <c r="O17" t="s">
        <v>90</v>
      </c>
      <c r="P17">
        <v>0.90483741803595996</v>
      </c>
      <c r="Q17">
        <v>1.1388283833246218</v>
      </c>
      <c r="R17">
        <v>0.06</v>
      </c>
    </row>
    <row r="18" spans="1:18" x14ac:dyDescent="0.3">
      <c r="A18" s="92" t="s">
        <v>967</v>
      </c>
      <c r="B18" s="86">
        <v>2020</v>
      </c>
      <c r="D18" s="92" t="s">
        <v>928</v>
      </c>
      <c r="G18" s="92" t="s">
        <v>927</v>
      </c>
      <c r="O18" t="s">
        <v>90</v>
      </c>
      <c r="P18">
        <v>1.4049475905635938</v>
      </c>
      <c r="Q18">
        <v>1.0961858383538321</v>
      </c>
      <c r="R18">
        <v>4.9000000000000002E-2</v>
      </c>
    </row>
    <row r="19" spans="1:18" x14ac:dyDescent="0.3">
      <c r="A19" s="92" t="s">
        <v>968</v>
      </c>
      <c r="B19" s="86">
        <v>2020</v>
      </c>
      <c r="D19" s="92" t="s">
        <v>924</v>
      </c>
      <c r="G19" s="102" t="s">
        <v>942</v>
      </c>
      <c r="O19" t="s">
        <v>90</v>
      </c>
      <c r="P19">
        <v>1.8776105792643432</v>
      </c>
      <c r="Q19">
        <v>1.0698302595979021</v>
      </c>
      <c r="R19">
        <v>4.9000000000000002E-2</v>
      </c>
    </row>
    <row r="20" spans="1:18" x14ac:dyDescent="0.3">
      <c r="A20" s="92" t="s">
        <v>969</v>
      </c>
      <c r="B20" s="86">
        <v>2019</v>
      </c>
      <c r="D20" s="92" t="s">
        <v>934</v>
      </c>
      <c r="G20" s="92" t="s">
        <v>945</v>
      </c>
      <c r="O20" t="s">
        <v>90</v>
      </c>
      <c r="P20">
        <v>1.1676579611051252</v>
      </c>
      <c r="Q20">
        <v>1.0618365465453596</v>
      </c>
      <c r="R20">
        <v>4.9000000000000002E-2</v>
      </c>
    </row>
    <row r="21" spans="1:18" x14ac:dyDescent="0.3">
      <c r="A21" s="92" t="s">
        <v>970</v>
      </c>
      <c r="B21" s="86">
        <v>2020</v>
      </c>
      <c r="D21" s="92" t="s">
        <v>940</v>
      </c>
      <c r="G21" s="92" t="s">
        <v>946</v>
      </c>
      <c r="O21" t="s">
        <v>90</v>
      </c>
      <c r="P21">
        <v>0.95599748183309996</v>
      </c>
      <c r="Q21">
        <v>1.1502737988572274</v>
      </c>
      <c r="R21">
        <v>0.06</v>
      </c>
    </row>
    <row r="22" spans="1:18" x14ac:dyDescent="0.3">
      <c r="A22" s="92" t="s">
        <v>971</v>
      </c>
      <c r="B22" s="86">
        <v>2020</v>
      </c>
      <c r="D22" s="92" t="s">
        <v>947</v>
      </c>
      <c r="G22" s="92" t="s">
        <v>948</v>
      </c>
      <c r="O22" t="s">
        <v>90</v>
      </c>
      <c r="P22">
        <v>1.4405140081492172</v>
      </c>
      <c r="Q22">
        <v>1.0565406146754943</v>
      </c>
      <c r="R22">
        <v>4.9000000000000002E-2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CFD4D-02F8-4FF2-A7D0-E0311C2E55EF}">
  <dimension ref="A1:R6"/>
  <sheetViews>
    <sheetView workbookViewId="0">
      <selection activeCell="H2" sqref="H2"/>
    </sheetView>
  </sheetViews>
  <sheetFormatPr defaultRowHeight="14.4" x14ac:dyDescent="0.3"/>
  <sheetData>
    <row r="1" spans="1:18" x14ac:dyDescent="0.3">
      <c r="A1" t="s">
        <v>973</v>
      </c>
      <c r="B1" t="s">
        <v>974</v>
      </c>
      <c r="C1" t="s">
        <v>16</v>
      </c>
      <c r="D1" t="s">
        <v>45</v>
      </c>
      <c r="E1" t="s">
        <v>792</v>
      </c>
      <c r="F1" t="s">
        <v>793</v>
      </c>
      <c r="G1" t="s">
        <v>896</v>
      </c>
      <c r="H1" t="s">
        <v>897</v>
      </c>
      <c r="I1" t="s">
        <v>895</v>
      </c>
      <c r="J1" t="s">
        <v>901</v>
      </c>
      <c r="K1" t="s">
        <v>907</v>
      </c>
      <c r="L1" t="s">
        <v>908</v>
      </c>
      <c r="M1" t="s">
        <v>909</v>
      </c>
      <c r="N1" t="s">
        <v>913</v>
      </c>
      <c r="O1" t="s">
        <v>910</v>
      </c>
      <c r="P1" t="s">
        <v>911</v>
      </c>
      <c r="Q1" t="s">
        <v>912</v>
      </c>
      <c r="R1" t="s">
        <v>914</v>
      </c>
    </row>
    <row r="2" spans="1:18" x14ac:dyDescent="0.3">
      <c r="A2" t="s">
        <v>954</v>
      </c>
      <c r="B2">
        <v>2015</v>
      </c>
      <c r="C2">
        <v>616</v>
      </c>
      <c r="D2" s="12" t="s">
        <v>204</v>
      </c>
      <c r="E2" t="s">
        <v>842</v>
      </c>
      <c r="F2" t="s">
        <v>843</v>
      </c>
      <c r="G2" t="s">
        <v>844</v>
      </c>
      <c r="H2">
        <v>1.0246452421701773</v>
      </c>
      <c r="I2">
        <v>0.13217106990469893</v>
      </c>
      <c r="J2">
        <v>0.53059999999999996</v>
      </c>
      <c r="K2" s="36" t="s">
        <v>299</v>
      </c>
      <c r="L2">
        <v>1.0202013400267558</v>
      </c>
      <c r="M2">
        <v>4.0849871309077808E-2</v>
      </c>
      <c r="N2">
        <v>0.7</v>
      </c>
      <c r="O2" t="s">
        <v>302</v>
      </c>
      <c r="P2">
        <v>1.0725081812542165</v>
      </c>
      <c r="Q2">
        <v>0.36845593312590597</v>
      </c>
      <c r="R2">
        <v>0.12</v>
      </c>
    </row>
    <row r="3" spans="1:18" x14ac:dyDescent="0.3">
      <c r="A3" t="s">
        <v>957</v>
      </c>
      <c r="B3">
        <v>2010</v>
      </c>
      <c r="C3">
        <v>4023</v>
      </c>
      <c r="D3" s="12" t="s">
        <v>311</v>
      </c>
      <c r="E3" t="s">
        <v>878</v>
      </c>
      <c r="F3" t="s">
        <v>849</v>
      </c>
      <c r="G3" t="s">
        <v>844</v>
      </c>
      <c r="H3">
        <v>2.3567999999999998</v>
      </c>
      <c r="I3">
        <v>0.42112244897959183</v>
      </c>
      <c r="J3">
        <v>1E-3</v>
      </c>
      <c r="K3" t="s">
        <v>915</v>
      </c>
      <c r="L3">
        <v>3.0949999999999998</v>
      </c>
      <c r="M3">
        <v>0.65051020408163263</v>
      </c>
      <c r="N3">
        <v>1E-3</v>
      </c>
      <c r="O3" t="s">
        <v>916</v>
      </c>
      <c r="P3">
        <v>4.0949999999999998</v>
      </c>
      <c r="Q3">
        <v>1.1071428571428572</v>
      </c>
      <c r="R3">
        <v>1E-3</v>
      </c>
    </row>
    <row r="4" spans="1:18" x14ac:dyDescent="0.3">
      <c r="A4" t="s">
        <v>958</v>
      </c>
      <c r="B4">
        <v>2011</v>
      </c>
      <c r="C4">
        <v>653</v>
      </c>
      <c r="D4" s="7" t="s">
        <v>89</v>
      </c>
      <c r="E4" t="s">
        <v>851</v>
      </c>
      <c r="F4" t="s">
        <v>852</v>
      </c>
      <c r="G4" t="s">
        <v>850</v>
      </c>
      <c r="H4">
        <v>1.1623571073505929</v>
      </c>
      <c r="I4">
        <v>0.13432775341876427</v>
      </c>
      <c r="J4">
        <v>0.01</v>
      </c>
      <c r="K4" t="s">
        <v>853</v>
      </c>
      <c r="L4">
        <v>1.1972173631218102</v>
      </c>
      <c r="M4">
        <v>0.12048974839688799</v>
      </c>
      <c r="N4">
        <v>0.01</v>
      </c>
      <c r="O4" t="s">
        <v>474</v>
      </c>
      <c r="P4">
        <v>1.1274968515793757</v>
      </c>
      <c r="Q4">
        <v>0.14816575844064056</v>
      </c>
      <c r="R4">
        <v>0.01</v>
      </c>
    </row>
    <row r="5" spans="1:18" x14ac:dyDescent="0.3">
      <c r="A5" t="s">
        <v>962</v>
      </c>
      <c r="B5">
        <v>2013</v>
      </c>
      <c r="C5">
        <v>230</v>
      </c>
      <c r="D5" s="7" t="s">
        <v>89</v>
      </c>
      <c r="E5" t="s">
        <v>856</v>
      </c>
      <c r="F5" t="s">
        <v>857</v>
      </c>
      <c r="G5" t="s">
        <v>850</v>
      </c>
      <c r="H5">
        <v>1.6492973185547686</v>
      </c>
      <c r="I5">
        <v>0.60423351533219494</v>
      </c>
      <c r="J5">
        <v>0.13650000000000001</v>
      </c>
      <c r="K5" t="s">
        <v>628</v>
      </c>
      <c r="L5">
        <v>1.1388283833246218</v>
      </c>
      <c r="M5">
        <v>0.13792287348877788</v>
      </c>
      <c r="N5">
        <v>0.26600000000000001</v>
      </c>
      <c r="O5" t="s">
        <v>625</v>
      </c>
      <c r="P5">
        <v>2.1597662537849152</v>
      </c>
      <c r="Q5">
        <v>0.63555077693761475</v>
      </c>
      <c r="R5">
        <v>7.0000000000000001E-3</v>
      </c>
    </row>
    <row r="6" spans="1:18" x14ac:dyDescent="0.3">
      <c r="A6" t="s">
        <v>965</v>
      </c>
      <c r="B6">
        <v>2015</v>
      </c>
      <c r="C6">
        <v>233</v>
      </c>
      <c r="D6" s="12" t="s">
        <v>204</v>
      </c>
      <c r="E6" t="s">
        <v>860</v>
      </c>
      <c r="F6" t="s">
        <v>861</v>
      </c>
      <c r="G6" t="s">
        <v>862</v>
      </c>
      <c r="H6">
        <v>1.0158248640452663</v>
      </c>
      <c r="I6">
        <v>0.18790369112696628</v>
      </c>
      <c r="J6">
        <v>0.06</v>
      </c>
      <c r="K6" t="s">
        <v>758</v>
      </c>
      <c r="L6">
        <v>1.0304545339535169</v>
      </c>
      <c r="M6">
        <v>0.15680453251601364</v>
      </c>
      <c r="N6">
        <v>0.06</v>
      </c>
      <c r="O6" t="s">
        <v>759</v>
      </c>
      <c r="P6">
        <v>0.96078943915232318</v>
      </c>
      <c r="Q6">
        <v>0.30489576399674051</v>
      </c>
      <c r="R6">
        <v>0.06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F2674-AA9A-498A-A36A-131D8F34D770}">
  <dimension ref="A1:J14"/>
  <sheetViews>
    <sheetView zoomScaleNormal="100" workbookViewId="0">
      <selection activeCell="A8" sqref="A8"/>
    </sheetView>
  </sheetViews>
  <sheetFormatPr defaultColWidth="8.77734375" defaultRowHeight="14.4" x14ac:dyDescent="0.3"/>
  <cols>
    <col min="5" max="5" width="16.77734375" customWidth="1"/>
    <col min="6" max="6" width="15.44140625" customWidth="1"/>
    <col min="7" max="7" width="18.44140625" customWidth="1"/>
    <col min="8" max="8" width="11.77734375" customWidth="1"/>
    <col min="9" max="9" width="12" customWidth="1"/>
    <col min="10" max="10" width="18.77734375" customWidth="1"/>
  </cols>
  <sheetData>
    <row r="1" spans="1:10" x14ac:dyDescent="0.3">
      <c r="A1" s="19" t="s">
        <v>973</v>
      </c>
      <c r="B1" s="19" t="s">
        <v>974</v>
      </c>
      <c r="C1" s="19" t="s">
        <v>16</v>
      </c>
      <c r="D1" s="19" t="s">
        <v>45</v>
      </c>
      <c r="E1" s="19" t="s">
        <v>792</v>
      </c>
      <c r="F1" s="19" t="s">
        <v>793</v>
      </c>
      <c r="G1" s="1" t="s">
        <v>794</v>
      </c>
      <c r="H1" s="1" t="s">
        <v>897</v>
      </c>
      <c r="I1" s="1" t="s">
        <v>903</v>
      </c>
      <c r="J1" s="1" t="s">
        <v>904</v>
      </c>
    </row>
    <row r="2" spans="1:10" x14ac:dyDescent="0.3">
      <c r="A2" s="19" t="s">
        <v>951</v>
      </c>
      <c r="B2" s="19">
        <v>2014</v>
      </c>
      <c r="C2" s="19">
        <v>204</v>
      </c>
      <c r="D2" s="19" t="s">
        <v>89</v>
      </c>
      <c r="E2" s="19" t="s">
        <v>880</v>
      </c>
      <c r="F2" s="27" t="s">
        <v>881</v>
      </c>
      <c r="G2" s="18" t="s">
        <v>882</v>
      </c>
      <c r="H2" s="18">
        <v>1.1051709180756477</v>
      </c>
      <c r="I2" s="18">
        <v>3.6860733961218681E-2</v>
      </c>
      <c r="J2" s="18">
        <v>0.04</v>
      </c>
    </row>
    <row r="3" spans="1:10" x14ac:dyDescent="0.3">
      <c r="A3" s="22" t="s">
        <v>957</v>
      </c>
      <c r="B3" s="19">
        <v>2010</v>
      </c>
      <c r="C3" s="19">
        <v>4023</v>
      </c>
      <c r="D3" s="19" t="s">
        <v>879</v>
      </c>
      <c r="E3" s="20" t="s">
        <v>880</v>
      </c>
      <c r="F3" s="27" t="s">
        <v>881</v>
      </c>
      <c r="G3" s="18" t="s">
        <v>882</v>
      </c>
      <c r="H3" s="18">
        <v>3.3752000000000004</v>
      </c>
      <c r="I3" s="18">
        <v>0.78612244897959171</v>
      </c>
      <c r="J3" s="18">
        <v>1E-3</v>
      </c>
    </row>
    <row r="4" spans="1:10" x14ac:dyDescent="0.3">
      <c r="A4" s="22" t="s">
        <v>958</v>
      </c>
      <c r="B4" s="19">
        <v>2011</v>
      </c>
      <c r="C4" s="19">
        <v>653</v>
      </c>
      <c r="D4" s="19" t="s">
        <v>89</v>
      </c>
      <c r="E4" s="20" t="s">
        <v>880</v>
      </c>
      <c r="F4" s="27" t="s">
        <v>881</v>
      </c>
      <c r="G4" s="18" t="s">
        <v>882</v>
      </c>
      <c r="H4" s="18">
        <v>1.1623571073505929</v>
      </c>
      <c r="I4" s="18">
        <v>0.13432775341876427</v>
      </c>
      <c r="J4" s="18">
        <v>0.01</v>
      </c>
    </row>
    <row r="5" spans="1:10" x14ac:dyDescent="0.3">
      <c r="A5" s="22" t="s">
        <v>962</v>
      </c>
      <c r="B5" s="19">
        <v>2013</v>
      </c>
      <c r="C5" s="19">
        <v>230</v>
      </c>
      <c r="D5" s="19" t="s">
        <v>89</v>
      </c>
      <c r="E5" s="18" t="s">
        <v>880</v>
      </c>
      <c r="F5" s="27" t="s">
        <v>881</v>
      </c>
      <c r="G5" s="18" t="s">
        <v>882</v>
      </c>
      <c r="H5" s="18">
        <v>1.6492973185547686</v>
      </c>
      <c r="I5" s="18">
        <v>0.60423351533219494</v>
      </c>
      <c r="J5" s="18">
        <v>0.13650000000000001</v>
      </c>
    </row>
    <row r="6" spans="1:10" x14ac:dyDescent="0.3">
      <c r="A6" s="86" t="s">
        <v>967</v>
      </c>
      <c r="B6" s="86">
        <v>2020</v>
      </c>
      <c r="C6" s="21"/>
      <c r="D6" s="19" t="s">
        <v>89</v>
      </c>
      <c r="E6" s="18" t="s">
        <v>880</v>
      </c>
      <c r="F6" s="27" t="s">
        <v>881</v>
      </c>
      <c r="G6" s="18" t="s">
        <v>882</v>
      </c>
      <c r="H6" s="21">
        <v>1.4049475905635938</v>
      </c>
      <c r="I6" s="21">
        <v>1.0961858383538321</v>
      </c>
      <c r="J6" s="23">
        <v>4.9000000000000002E-2</v>
      </c>
    </row>
    <row r="7" spans="1:10" x14ac:dyDescent="0.3">
      <c r="A7" s="87" t="s">
        <v>969</v>
      </c>
      <c r="B7" s="86">
        <v>2019</v>
      </c>
      <c r="C7" s="14"/>
      <c r="D7" s="19" t="s">
        <v>89</v>
      </c>
      <c r="E7" s="18" t="s">
        <v>880</v>
      </c>
      <c r="F7" s="27" t="s">
        <v>881</v>
      </c>
      <c r="G7" s="18" t="s">
        <v>882</v>
      </c>
      <c r="H7">
        <v>1.1502737988572274</v>
      </c>
      <c r="I7">
        <v>1.0618365465453596</v>
      </c>
      <c r="J7" s="23">
        <v>4.9000000000000002E-2</v>
      </c>
    </row>
    <row r="8" spans="1:10" x14ac:dyDescent="0.3">
      <c r="A8" s="86" t="s">
        <v>971</v>
      </c>
      <c r="B8" s="86">
        <v>2020</v>
      </c>
      <c r="D8" s="19" t="s">
        <v>89</v>
      </c>
      <c r="E8" s="18" t="s">
        <v>880</v>
      </c>
      <c r="F8" s="27" t="s">
        <v>881</v>
      </c>
      <c r="G8" s="18" t="s">
        <v>882</v>
      </c>
      <c r="H8">
        <v>1.4918246976412703</v>
      </c>
      <c r="I8">
        <v>1.0725081812542165</v>
      </c>
      <c r="J8">
        <v>4.9000000000000002E-2</v>
      </c>
    </row>
    <row r="9" spans="1:10" x14ac:dyDescent="0.3">
      <c r="H9" s="17"/>
    </row>
    <row r="10" spans="1:10" x14ac:dyDescent="0.3">
      <c r="H10" s="18"/>
    </row>
    <row r="11" spans="1:10" x14ac:dyDescent="0.3">
      <c r="H11" s="18"/>
      <c r="I11" s="18"/>
    </row>
    <row r="12" spans="1:10" x14ac:dyDescent="0.3">
      <c r="H12" s="18"/>
    </row>
    <row r="13" spans="1:10" x14ac:dyDescent="0.3">
      <c r="H13" s="18"/>
    </row>
    <row r="14" spans="1:10" x14ac:dyDescent="0.3">
      <c r="H14" s="18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3CA07-0377-4FB9-9E58-5FD1E3727BD7}">
  <dimension ref="A1:AV10"/>
  <sheetViews>
    <sheetView workbookViewId="0">
      <selection activeCell="B1" sqref="B1"/>
    </sheetView>
  </sheetViews>
  <sheetFormatPr defaultColWidth="8.77734375" defaultRowHeight="14.4" x14ac:dyDescent="0.3"/>
  <cols>
    <col min="4" max="4" width="12" customWidth="1"/>
    <col min="7" max="7" width="15.33203125" customWidth="1"/>
  </cols>
  <sheetData>
    <row r="1" spans="1:48" x14ac:dyDescent="0.3">
      <c r="A1" s="19" t="s">
        <v>977</v>
      </c>
      <c r="B1" s="19" t="s">
        <v>978</v>
      </c>
      <c r="C1" s="19" t="s">
        <v>16</v>
      </c>
      <c r="D1" s="19" t="s">
        <v>45</v>
      </c>
      <c r="E1" s="19" t="s">
        <v>792</v>
      </c>
      <c r="F1" s="19" t="s">
        <v>793</v>
      </c>
      <c r="G1" s="19" t="s">
        <v>794</v>
      </c>
      <c r="H1" s="19" t="s">
        <v>897</v>
      </c>
      <c r="I1" s="19" t="s">
        <v>903</v>
      </c>
      <c r="J1" s="19" t="s">
        <v>905</v>
      </c>
      <c r="K1" s="19"/>
      <c r="L1" s="19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</row>
    <row r="2" spans="1:48" x14ac:dyDescent="0.3">
      <c r="A2" s="22" t="s">
        <v>954</v>
      </c>
      <c r="B2" s="19">
        <v>2015</v>
      </c>
      <c r="C2" s="19">
        <v>616</v>
      </c>
      <c r="D2" s="19" t="s">
        <v>204</v>
      </c>
      <c r="E2" s="20" t="s">
        <v>880</v>
      </c>
      <c r="F2" s="20" t="s">
        <v>881</v>
      </c>
      <c r="G2" s="18" t="s">
        <v>883</v>
      </c>
      <c r="H2" s="18">
        <v>1.0246452421701773</v>
      </c>
      <c r="I2" s="18">
        <v>0.13217106990469893</v>
      </c>
      <c r="J2" s="18">
        <v>0.53059999999999996</v>
      </c>
      <c r="K2" s="18"/>
      <c r="L2" s="18"/>
      <c r="M2" s="14"/>
      <c r="N2" s="14"/>
      <c r="O2" s="14"/>
      <c r="P2" s="14"/>
      <c r="Q2" s="14"/>
      <c r="R2" s="14"/>
      <c r="S2" s="14"/>
      <c r="T2" s="14"/>
      <c r="U2" s="14"/>
    </row>
    <row r="3" spans="1:48" x14ac:dyDescent="0.3">
      <c r="A3" s="19" t="s">
        <v>955</v>
      </c>
      <c r="B3" s="19">
        <v>2015</v>
      </c>
      <c r="C3" s="19">
        <v>824</v>
      </c>
      <c r="D3" s="19" t="s">
        <v>204</v>
      </c>
      <c r="E3" s="20" t="s">
        <v>880</v>
      </c>
      <c r="F3" s="20" t="s">
        <v>881</v>
      </c>
      <c r="G3" s="18" t="s">
        <v>883</v>
      </c>
      <c r="H3" s="18">
        <v>1.0345846067281179</v>
      </c>
      <c r="I3" s="23">
        <v>1.5521004831420101E-2</v>
      </c>
      <c r="J3" s="23">
        <v>4.9000000000000002E-2</v>
      </c>
      <c r="K3" s="18"/>
      <c r="L3" s="18"/>
      <c r="M3" s="14"/>
      <c r="N3" s="14"/>
      <c r="O3" s="14"/>
    </row>
    <row r="4" spans="1:48" x14ac:dyDescent="0.3">
      <c r="A4" s="19" t="s">
        <v>956</v>
      </c>
      <c r="B4" s="19">
        <v>2005</v>
      </c>
      <c r="C4" s="19">
        <v>8939</v>
      </c>
      <c r="D4" s="19" t="s">
        <v>204</v>
      </c>
      <c r="E4" s="20" t="s">
        <v>880</v>
      </c>
      <c r="F4" s="20" t="s">
        <v>881</v>
      </c>
      <c r="G4" s="18" t="s">
        <v>883</v>
      </c>
      <c r="H4" s="18">
        <v>1.0151130646157189</v>
      </c>
      <c r="I4" s="83">
        <v>3.0453567423400795E-3</v>
      </c>
      <c r="J4" s="23">
        <v>1E-3</v>
      </c>
      <c r="K4" s="18"/>
      <c r="L4" s="18"/>
      <c r="M4" s="14"/>
      <c r="N4" s="14"/>
      <c r="O4" s="14"/>
    </row>
    <row r="5" spans="1:48" x14ac:dyDescent="0.3">
      <c r="A5" s="22" t="s">
        <v>957</v>
      </c>
      <c r="B5" s="19">
        <v>2010</v>
      </c>
      <c r="C5" s="19">
        <v>4023</v>
      </c>
      <c r="D5" s="19" t="s">
        <v>204</v>
      </c>
      <c r="E5" s="20" t="s">
        <v>880</v>
      </c>
      <c r="F5" s="20" t="s">
        <v>881</v>
      </c>
      <c r="G5" s="18" t="s">
        <v>883</v>
      </c>
      <c r="H5" s="14">
        <v>2.3567999999999998</v>
      </c>
      <c r="I5" s="18">
        <v>0.42112244897959183</v>
      </c>
      <c r="J5" s="18">
        <v>1E-3</v>
      </c>
      <c r="K5" s="20"/>
      <c r="L5" s="18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</row>
    <row r="6" spans="1:48" x14ac:dyDescent="0.3">
      <c r="A6" s="19" t="s">
        <v>959</v>
      </c>
      <c r="B6" s="19">
        <v>2010</v>
      </c>
      <c r="C6" s="19">
        <v>629</v>
      </c>
      <c r="D6" s="19" t="s">
        <v>204</v>
      </c>
      <c r="E6" s="20" t="s">
        <v>880</v>
      </c>
      <c r="F6" s="20" t="s">
        <v>881</v>
      </c>
      <c r="G6" s="18" t="s">
        <v>883</v>
      </c>
      <c r="H6" s="18">
        <v>2.27</v>
      </c>
      <c r="I6" s="18">
        <v>0.43877551020408162</v>
      </c>
      <c r="J6" s="18">
        <v>1E-3</v>
      </c>
      <c r="K6" s="20"/>
      <c r="L6" s="18"/>
      <c r="M6" s="14"/>
      <c r="N6" s="14"/>
    </row>
    <row r="7" spans="1:48" x14ac:dyDescent="0.3">
      <c r="A7" s="19" t="s">
        <v>961</v>
      </c>
      <c r="B7" s="19">
        <v>2015</v>
      </c>
      <c r="C7" s="19">
        <v>106</v>
      </c>
      <c r="D7" s="19" t="s">
        <v>204</v>
      </c>
      <c r="E7" s="20" t="s">
        <v>880</v>
      </c>
      <c r="F7" s="20" t="s">
        <v>881</v>
      </c>
      <c r="G7" s="18" t="s">
        <v>883</v>
      </c>
      <c r="H7" s="18">
        <v>1.2586000099294778</v>
      </c>
      <c r="I7" s="23">
        <v>8.8378663954103098E-2</v>
      </c>
      <c r="J7" s="23">
        <v>0.01</v>
      </c>
      <c r="K7" s="20"/>
      <c r="L7" s="18"/>
      <c r="M7" s="14"/>
      <c r="N7" s="14"/>
      <c r="O7" s="14"/>
    </row>
    <row r="8" spans="1:48" x14ac:dyDescent="0.3">
      <c r="A8" s="22" t="s">
        <v>965</v>
      </c>
      <c r="B8" s="19">
        <v>2015</v>
      </c>
      <c r="C8" s="19">
        <v>233</v>
      </c>
      <c r="D8" s="19" t="s">
        <v>204</v>
      </c>
      <c r="E8" s="20" t="s">
        <v>880</v>
      </c>
      <c r="F8" s="20" t="s">
        <v>881</v>
      </c>
      <c r="G8" s="18" t="s">
        <v>883</v>
      </c>
      <c r="H8" s="18">
        <v>1.0158248640452663</v>
      </c>
      <c r="I8" s="18">
        <v>0.18790369112696628</v>
      </c>
      <c r="J8" s="18">
        <v>0.06</v>
      </c>
      <c r="K8" s="18"/>
      <c r="L8" s="18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</row>
    <row r="9" spans="1:48" x14ac:dyDescent="0.3">
      <c r="A9" s="87" t="s">
        <v>968</v>
      </c>
      <c r="B9" s="86">
        <v>2020</v>
      </c>
      <c r="C9" s="89"/>
      <c r="D9" s="19" t="s">
        <v>204</v>
      </c>
      <c r="E9" s="20" t="s">
        <v>880</v>
      </c>
      <c r="F9" s="20" t="s">
        <v>881</v>
      </c>
      <c r="G9" s="18" t="s">
        <v>883</v>
      </c>
      <c r="H9">
        <v>1.8776105792643432</v>
      </c>
      <c r="I9">
        <v>1.0698302595979021</v>
      </c>
      <c r="J9">
        <v>4.9000000000000002E-2</v>
      </c>
    </row>
    <row r="10" spans="1:48" x14ac:dyDescent="0.3">
      <c r="A10" s="86" t="s">
        <v>971</v>
      </c>
      <c r="B10" s="86">
        <v>2020</v>
      </c>
      <c r="C10" s="92"/>
      <c r="D10" s="19" t="s">
        <v>204</v>
      </c>
      <c r="E10" s="20" t="s">
        <v>880</v>
      </c>
      <c r="F10" s="20" t="s">
        <v>881</v>
      </c>
      <c r="G10" s="18" t="s">
        <v>883</v>
      </c>
      <c r="H10" s="18">
        <v>1.44</v>
      </c>
      <c r="I10">
        <v>1.7441269070218663</v>
      </c>
      <c r="J10">
        <v>4.9000000000000002E-2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1067E-4D05-431E-BCBB-8A05D672AB6B}">
  <dimension ref="A1:I8"/>
  <sheetViews>
    <sheetView workbookViewId="0">
      <selection activeCell="G5" sqref="G5"/>
    </sheetView>
  </sheetViews>
  <sheetFormatPr defaultColWidth="8.77734375" defaultRowHeight="14.4" x14ac:dyDescent="0.3"/>
  <sheetData>
    <row r="1" spans="1:9" x14ac:dyDescent="0.3">
      <c r="A1" s="1" t="s">
        <v>977</v>
      </c>
      <c r="B1" s="1" t="s">
        <v>978</v>
      </c>
      <c r="C1" s="1" t="s">
        <v>16</v>
      </c>
      <c r="D1" t="s">
        <v>45</v>
      </c>
      <c r="E1" t="s">
        <v>792</v>
      </c>
      <c r="F1" t="s">
        <v>793</v>
      </c>
      <c r="G1" t="s">
        <v>906</v>
      </c>
      <c r="H1" t="s">
        <v>63</v>
      </c>
      <c r="I1" t="s">
        <v>74</v>
      </c>
    </row>
    <row r="2" spans="1:9" x14ac:dyDescent="0.3">
      <c r="A2" s="1" t="s">
        <v>951</v>
      </c>
      <c r="B2" s="1">
        <v>2014</v>
      </c>
      <c r="C2" s="1">
        <v>204</v>
      </c>
      <c r="D2" t="s">
        <v>884</v>
      </c>
      <c r="E2" t="s">
        <v>885</v>
      </c>
      <c r="F2" s="1" t="s">
        <v>881</v>
      </c>
      <c r="G2">
        <v>1.0100501670841679</v>
      </c>
      <c r="H2">
        <v>2.0618766027427543E-2</v>
      </c>
      <c r="I2">
        <v>0.06</v>
      </c>
    </row>
    <row r="3" spans="1:9" x14ac:dyDescent="0.3">
      <c r="A3" s="1" t="s">
        <v>952</v>
      </c>
      <c r="B3" s="1">
        <v>2018</v>
      </c>
      <c r="C3" s="1">
        <v>760</v>
      </c>
      <c r="D3" t="s">
        <v>884</v>
      </c>
      <c r="E3" t="s">
        <v>885</v>
      </c>
      <c r="F3" s="1" t="s">
        <v>881</v>
      </c>
      <c r="G3">
        <v>5.6973434226719908</v>
      </c>
      <c r="H3">
        <v>1.6765476506608086</v>
      </c>
      <c r="I3">
        <v>1E-3</v>
      </c>
    </row>
    <row r="4" spans="1:9" x14ac:dyDescent="0.3">
      <c r="A4" s="1" t="s">
        <v>960</v>
      </c>
      <c r="B4" s="1">
        <v>2015</v>
      </c>
      <c r="C4" s="1">
        <v>473</v>
      </c>
      <c r="D4" t="s">
        <v>884</v>
      </c>
      <c r="E4" t="s">
        <v>885</v>
      </c>
      <c r="F4" s="1" t="s">
        <v>881</v>
      </c>
      <c r="G4">
        <v>1.0202013400267558</v>
      </c>
      <c r="H4">
        <v>1.0202666613725642E-2</v>
      </c>
      <c r="I4">
        <v>0.06</v>
      </c>
    </row>
    <row r="5" spans="1:9" x14ac:dyDescent="0.3">
      <c r="A5" s="9" t="s">
        <v>964</v>
      </c>
      <c r="B5" s="9">
        <v>2016</v>
      </c>
      <c r="C5" s="9">
        <v>4462</v>
      </c>
      <c r="D5" t="s">
        <v>884</v>
      </c>
      <c r="E5" t="s">
        <v>885</v>
      </c>
      <c r="F5" s="1" t="s">
        <v>881</v>
      </c>
      <c r="G5">
        <v>1.41</v>
      </c>
      <c r="H5">
        <v>0.69387755102040816</v>
      </c>
      <c r="I5">
        <v>0</v>
      </c>
    </row>
    <row r="6" spans="1:9" x14ac:dyDescent="0.3">
      <c r="A6" s="87" t="s">
        <v>970</v>
      </c>
      <c r="B6" s="86">
        <v>2020</v>
      </c>
      <c r="D6" t="s">
        <v>884</v>
      </c>
      <c r="E6" t="s">
        <v>885</v>
      </c>
      <c r="F6" s="1" t="s">
        <v>881</v>
      </c>
      <c r="G6">
        <v>0.95599748183309996</v>
      </c>
      <c r="H6">
        <v>1.1502737988572274</v>
      </c>
      <c r="I6">
        <v>0.06</v>
      </c>
    </row>
    <row r="7" spans="1:9" x14ac:dyDescent="0.3">
      <c r="A7" t="s">
        <v>969</v>
      </c>
      <c r="B7">
        <v>2019</v>
      </c>
      <c r="D7" t="s">
        <v>884</v>
      </c>
      <c r="E7" t="s">
        <v>885</v>
      </c>
      <c r="F7" s="1" t="s">
        <v>881</v>
      </c>
      <c r="G7">
        <v>1.1853048513203654</v>
      </c>
      <c r="H7">
        <v>1.0618365465453596</v>
      </c>
      <c r="I7">
        <v>4.9000000000000002E-2</v>
      </c>
    </row>
    <row r="8" spans="1:9" x14ac:dyDescent="0.3">
      <c r="A8" s="87" t="s">
        <v>972</v>
      </c>
      <c r="B8">
        <v>2020</v>
      </c>
      <c r="D8" t="s">
        <v>884</v>
      </c>
      <c r="E8" t="s">
        <v>885</v>
      </c>
      <c r="F8" s="1" t="s">
        <v>881</v>
      </c>
      <c r="G8">
        <v>0.90483741803595952</v>
      </c>
      <c r="H8">
        <v>1.1388283833246218</v>
      </c>
      <c r="I8">
        <v>0.06</v>
      </c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9FD0C-12C5-4569-AAA8-6BB93F9DAF04}">
  <dimension ref="A1:AI14"/>
  <sheetViews>
    <sheetView tabSelected="1" workbookViewId="0">
      <selection activeCell="D7" sqref="D7"/>
    </sheetView>
  </sheetViews>
  <sheetFormatPr defaultRowHeight="14.4" x14ac:dyDescent="0.3"/>
  <cols>
    <col min="6" max="6" width="8.88671875" style="95"/>
    <col min="11" max="11" width="8.88671875" style="95"/>
  </cols>
  <sheetData>
    <row r="1" spans="1:35" x14ac:dyDescent="0.3">
      <c r="A1" t="s">
        <v>918</v>
      </c>
      <c r="B1" t="s">
        <v>2</v>
      </c>
      <c r="C1" t="s">
        <v>45</v>
      </c>
      <c r="D1" t="s">
        <v>58</v>
      </c>
      <c r="E1" t="s">
        <v>90</v>
      </c>
      <c r="F1" s="95" t="s">
        <v>919</v>
      </c>
      <c r="G1" t="s">
        <v>950</v>
      </c>
      <c r="H1" t="s">
        <v>74</v>
      </c>
      <c r="I1" t="s">
        <v>61</v>
      </c>
      <c r="J1" t="s">
        <v>62</v>
      </c>
      <c r="K1" s="95" t="s">
        <v>920</v>
      </c>
      <c r="L1" t="s">
        <v>925</v>
      </c>
      <c r="M1" t="s">
        <v>90</v>
      </c>
      <c r="N1" t="s">
        <v>919</v>
      </c>
      <c r="O1" t="s">
        <v>920</v>
      </c>
      <c r="P1" t="s">
        <v>74</v>
      </c>
      <c r="Q1" t="s">
        <v>61</v>
      </c>
      <c r="R1" t="s">
        <v>62</v>
      </c>
      <c r="S1" t="s">
        <v>920</v>
      </c>
      <c r="T1" t="s">
        <v>66</v>
      </c>
      <c r="U1" t="s">
        <v>90</v>
      </c>
      <c r="V1" t="s">
        <v>919</v>
      </c>
      <c r="W1" t="s">
        <v>63</v>
      </c>
      <c r="X1" t="s">
        <v>74</v>
      </c>
      <c r="Y1" t="s">
        <v>61</v>
      </c>
      <c r="Z1" t="s">
        <v>62</v>
      </c>
      <c r="AA1" t="s">
        <v>920</v>
      </c>
      <c r="AB1" t="s">
        <v>67</v>
      </c>
      <c r="AC1" t="s">
        <v>90</v>
      </c>
      <c r="AD1" t="s">
        <v>919</v>
      </c>
      <c r="AE1" t="s">
        <v>63</v>
      </c>
      <c r="AF1" t="s">
        <v>74</v>
      </c>
      <c r="AG1" t="s">
        <v>61</v>
      </c>
      <c r="AH1" t="s">
        <v>62</v>
      </c>
      <c r="AI1" t="s">
        <v>920</v>
      </c>
    </row>
    <row r="2" spans="1:35" x14ac:dyDescent="0.3">
      <c r="A2" s="87" t="s">
        <v>921</v>
      </c>
      <c r="B2" s="86">
        <v>2019</v>
      </c>
      <c r="C2" s="94" t="s">
        <v>922</v>
      </c>
      <c r="D2" s="94" t="s">
        <v>923</v>
      </c>
      <c r="E2" s="94">
        <f>(M2+U2)/2</f>
        <v>-0.1</v>
      </c>
      <c r="F2" s="96">
        <f t="shared" ref="F2:F7" si="0">EXP(E2)</f>
        <v>0.90483741803595952</v>
      </c>
      <c r="G2" s="94">
        <f>(O2+W2)/2</f>
        <v>0.13</v>
      </c>
      <c r="H2" s="94">
        <v>0.06</v>
      </c>
      <c r="I2" s="94"/>
      <c r="J2" s="94"/>
      <c r="K2" s="96">
        <f>EXP(G2)</f>
        <v>1.1388283833246218</v>
      </c>
      <c r="L2" s="93" t="s">
        <v>943</v>
      </c>
      <c r="M2" s="94">
        <v>-0.01</v>
      </c>
      <c r="N2" s="94"/>
      <c r="O2" s="93">
        <v>0.05</v>
      </c>
      <c r="P2" s="94">
        <v>0.06</v>
      </c>
      <c r="Q2" s="86"/>
      <c r="R2" s="86"/>
      <c r="S2" s="86"/>
      <c r="T2" s="93" t="s">
        <v>944</v>
      </c>
      <c r="U2" s="93">
        <v>-0.19</v>
      </c>
      <c r="V2" s="94"/>
      <c r="W2" s="94">
        <v>0.21</v>
      </c>
      <c r="X2" s="94">
        <v>0.06</v>
      </c>
    </row>
    <row r="3" spans="1:35" x14ac:dyDescent="0.3">
      <c r="A3" s="86" t="s">
        <v>926</v>
      </c>
      <c r="B3" s="86">
        <v>2020</v>
      </c>
      <c r="C3" s="88" t="s">
        <v>928</v>
      </c>
      <c r="D3" s="88" t="s">
        <v>927</v>
      </c>
      <c r="E3" s="88">
        <v>0.34</v>
      </c>
      <c r="F3" s="97">
        <f t="shared" si="0"/>
        <v>1.4049475905635938</v>
      </c>
      <c r="G3" s="88">
        <f>(J3-E3)/1.96</f>
        <v>9.1836734693877556E-2</v>
      </c>
      <c r="H3" s="88">
        <v>4.9000000000000002E-2</v>
      </c>
      <c r="I3" s="88">
        <v>0.16</v>
      </c>
      <c r="J3" s="88">
        <v>0.52</v>
      </c>
      <c r="K3" s="97">
        <f t="shared" ref="K3:K7" si="1">EXP(G3)</f>
        <v>1.0961858383538321</v>
      </c>
      <c r="L3" s="86"/>
      <c r="M3" s="86"/>
      <c r="N3" s="86"/>
      <c r="O3" s="86"/>
      <c r="P3" s="86"/>
    </row>
    <row r="4" spans="1:35" x14ac:dyDescent="0.3">
      <c r="A4" s="87" t="s">
        <v>929</v>
      </c>
      <c r="B4" s="86">
        <v>2020</v>
      </c>
      <c r="C4" s="89" t="s">
        <v>924</v>
      </c>
      <c r="D4" s="90" t="s">
        <v>942</v>
      </c>
      <c r="E4" s="90">
        <f>(M4*0.25)+(U4*0.5)+(AC4*0.25)</f>
        <v>0.63</v>
      </c>
      <c r="F4" s="98">
        <f t="shared" si="0"/>
        <v>1.8776105792643432</v>
      </c>
      <c r="G4" s="89">
        <f>(O4*0.25)+(W4*0.5)+(AE4*0.25)</f>
        <v>6.7500000000000004E-2</v>
      </c>
      <c r="H4" s="89">
        <v>4.9000000000000002E-2</v>
      </c>
      <c r="I4" s="86"/>
      <c r="J4" s="86"/>
      <c r="K4" s="98">
        <f t="shared" si="1"/>
        <v>1.0698302595979021</v>
      </c>
      <c r="L4" s="90" t="s">
        <v>931</v>
      </c>
      <c r="M4" s="90">
        <v>0.5</v>
      </c>
      <c r="N4" s="89"/>
      <c r="O4" s="89">
        <v>0.08</v>
      </c>
      <c r="P4" s="89">
        <v>4.9000000000000002E-2</v>
      </c>
      <c r="T4" s="90" t="s">
        <v>932</v>
      </c>
      <c r="U4" s="12">
        <v>0.77</v>
      </c>
      <c r="V4" s="12"/>
      <c r="W4" s="12">
        <v>0.06</v>
      </c>
      <c r="X4" s="12">
        <v>4.9000000000000002E-2</v>
      </c>
      <c r="AB4" s="90" t="s">
        <v>930</v>
      </c>
      <c r="AC4" s="90">
        <v>0.48</v>
      </c>
      <c r="AD4" s="89"/>
      <c r="AE4" s="89">
        <v>7.0000000000000007E-2</v>
      </c>
      <c r="AF4" s="89">
        <v>4.9000000000000002E-2</v>
      </c>
    </row>
    <row r="5" spans="1:35" x14ac:dyDescent="0.3">
      <c r="A5" s="87" t="s">
        <v>933</v>
      </c>
      <c r="B5" s="86">
        <v>2019</v>
      </c>
      <c r="C5" s="86" t="s">
        <v>934</v>
      </c>
      <c r="D5" s="86" t="s">
        <v>945</v>
      </c>
      <c r="E5">
        <f>(M5+U5)/2</f>
        <v>0.15500000000000003</v>
      </c>
      <c r="F5" s="99">
        <f t="shared" si="0"/>
        <v>1.1676579611051252</v>
      </c>
      <c r="G5">
        <f>(O5+W5)/2</f>
        <v>1.0618365465453596</v>
      </c>
      <c r="H5" s="86">
        <v>4.9000000000000002E-2</v>
      </c>
      <c r="I5" s="86"/>
      <c r="J5" s="86"/>
      <c r="K5" s="101">
        <f t="shared" si="1"/>
        <v>2.8916768146432199</v>
      </c>
      <c r="L5" s="88" t="s">
        <v>927</v>
      </c>
      <c r="M5" s="88">
        <v>0.14000000000000001</v>
      </c>
      <c r="N5" s="88">
        <f>EXP(M5)</f>
        <v>1.1502737988572274</v>
      </c>
      <c r="O5" s="88">
        <f>EXP(0.06)</f>
        <v>1.0618365465453596</v>
      </c>
      <c r="P5" s="88">
        <v>4.9000000000000002E-2</v>
      </c>
      <c r="T5" s="91" t="s">
        <v>935</v>
      </c>
      <c r="U5" s="91">
        <v>0.17</v>
      </c>
      <c r="V5" s="91">
        <f>EXP(U5)</f>
        <v>1.1853048513203654</v>
      </c>
      <c r="W5" s="91">
        <f>EXP(0.06)</f>
        <v>1.0618365465453596</v>
      </c>
      <c r="X5" s="91">
        <v>4.9000000000000002E-2</v>
      </c>
    </row>
    <row r="6" spans="1:35" x14ac:dyDescent="0.3">
      <c r="A6" s="87" t="s">
        <v>936</v>
      </c>
      <c r="B6" s="86">
        <v>2020</v>
      </c>
      <c r="C6" s="91" t="s">
        <v>940</v>
      </c>
      <c r="D6" s="91" t="s">
        <v>946</v>
      </c>
      <c r="E6" s="91">
        <f>(M6+U6)/2</f>
        <v>-4.4999999999999998E-2</v>
      </c>
      <c r="F6" s="100">
        <f t="shared" si="0"/>
        <v>0.95599748183309996</v>
      </c>
      <c r="G6" s="91">
        <f>(O6+W6)/2</f>
        <v>0.14000000000000001</v>
      </c>
      <c r="H6" s="91">
        <v>0.06</v>
      </c>
      <c r="I6" s="86"/>
      <c r="J6" s="86"/>
      <c r="K6" s="100">
        <f t="shared" si="1"/>
        <v>1.1502737988572274</v>
      </c>
      <c r="L6" s="91" t="s">
        <v>939</v>
      </c>
      <c r="M6" s="91">
        <v>-0.03</v>
      </c>
      <c r="N6" s="91"/>
      <c r="O6" s="91">
        <v>0.14000000000000001</v>
      </c>
      <c r="P6" s="91">
        <v>0.06</v>
      </c>
      <c r="Q6" s="6"/>
      <c r="R6" s="6"/>
      <c r="S6" s="6"/>
      <c r="T6" s="91" t="s">
        <v>938</v>
      </c>
      <c r="U6" s="91">
        <v>-0.06</v>
      </c>
      <c r="V6" s="91"/>
      <c r="W6" s="91">
        <v>0.14000000000000001</v>
      </c>
      <c r="X6" s="91">
        <v>0.06</v>
      </c>
    </row>
    <row r="7" spans="1:35" x14ac:dyDescent="0.3">
      <c r="A7" s="86" t="s">
        <v>937</v>
      </c>
      <c r="B7" s="86">
        <v>2020</v>
      </c>
      <c r="C7" s="92" t="s">
        <v>947</v>
      </c>
      <c r="D7" s="92" t="s">
        <v>948</v>
      </c>
      <c r="E7" s="14">
        <f>(M7+U7)/2</f>
        <v>0.36499999999999999</v>
      </c>
      <c r="F7" s="92">
        <f t="shared" si="0"/>
        <v>1.4405140081492172</v>
      </c>
      <c r="G7" s="14">
        <f>(O7+W7)/2</f>
        <v>0.55625409062710829</v>
      </c>
      <c r="H7" s="92">
        <v>4.9000000000000002E-2</v>
      </c>
      <c r="I7" s="86"/>
      <c r="J7" s="86"/>
      <c r="K7" s="101">
        <f t="shared" si="1"/>
        <v>1.7441269070218663</v>
      </c>
      <c r="L7" s="89" t="s">
        <v>942</v>
      </c>
      <c r="M7" s="89">
        <v>0.33</v>
      </c>
      <c r="N7" s="89"/>
      <c r="O7" s="89">
        <v>0.04</v>
      </c>
      <c r="P7" s="89">
        <v>4.9000000000000002E-2</v>
      </c>
      <c r="T7" s="88" t="s">
        <v>941</v>
      </c>
      <c r="U7" s="88">
        <v>0.4</v>
      </c>
      <c r="V7" s="88">
        <f>EXP(U7)</f>
        <v>1.4918246976412703</v>
      </c>
      <c r="W7" s="88">
        <f>EXP(0.07)</f>
        <v>1.0725081812542165</v>
      </c>
      <c r="X7" s="88">
        <v>4.9000000000000002E-2</v>
      </c>
    </row>
    <row r="10" spans="1:35" x14ac:dyDescent="0.3">
      <c r="A10" s="16"/>
      <c r="B10" t="s">
        <v>949</v>
      </c>
    </row>
    <row r="11" spans="1:35" x14ac:dyDescent="0.3">
      <c r="A11" s="7"/>
      <c r="B11" t="s">
        <v>89</v>
      </c>
    </row>
    <row r="12" spans="1:35" x14ac:dyDescent="0.3">
      <c r="A12" s="12"/>
      <c r="B12" t="s">
        <v>204</v>
      </c>
    </row>
    <row r="13" spans="1:35" x14ac:dyDescent="0.3">
      <c r="A13" s="6"/>
      <c r="B13" t="s">
        <v>501</v>
      </c>
    </row>
    <row r="14" spans="1:35" x14ac:dyDescent="0.3">
      <c r="A14" s="10"/>
      <c r="B14" t="s">
        <v>867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dados extracao</vt:lpstr>
      <vt:lpstr>medias CV calculadas_todos desf</vt:lpstr>
      <vt:lpstr>CV geral_transform 2</vt:lpstr>
      <vt:lpstr>CV geral médias x desfechos</vt:lpstr>
      <vt:lpstr>vitima e testemunho</vt:lpstr>
      <vt:lpstr>TEPT_medias CVgeral</vt:lpstr>
      <vt:lpstr>depressao_medias CV geral</vt:lpstr>
      <vt:lpstr>s.intern_médias CV geral</vt:lpstr>
      <vt:lpstr>novos estud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áudia</dc:creator>
  <cp:lastModifiedBy>Cláudia</cp:lastModifiedBy>
  <dcterms:created xsi:type="dcterms:W3CDTF">2020-11-27T20:19:47Z</dcterms:created>
  <dcterms:modified xsi:type="dcterms:W3CDTF">2021-10-09T15:07:03Z</dcterms:modified>
</cp:coreProperties>
</file>